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ZY\Desktop\DC\Cas9 课题\实验Data\Sin3B\每周工作总结\Figures\Figure\Figure 3\Sin3Bsg1 VS L3 第一批RNAseq\pub\"/>
    </mc:Choice>
  </mc:AlternateContent>
  <xr:revisionPtr revIDLastSave="0" documentId="13_ncr:1_{CF0BF9BA-DC72-418B-AEBA-F91914B60FF1}" xr6:coauthVersionLast="47" xr6:coauthVersionMax="47" xr10:uidLastSave="{00000000-0000-0000-0000-000000000000}"/>
  <bookViews>
    <workbookView xWindow="-103" yWindow="-103" windowWidth="19406" windowHeight="11606" xr2:uid="{00000000-000D-0000-FFFF-FFFF00000000}"/>
  </bookViews>
  <sheets>
    <sheet name="Dwonregulated by Sin3BLoss" sheetId="6" r:id="rId1"/>
    <sheet name="KEGG" sheetId="7" r:id="rId2"/>
    <sheet name="GOBP" sheetId="8" r:id="rId3"/>
    <sheet name="GOCC" sheetId="9" r:id="rId4"/>
    <sheet name="GOMF" sheetId="10" r:id="rId5"/>
  </sheets>
  <calcPr calcId="191029"/>
</workbook>
</file>

<file path=xl/calcChain.xml><?xml version="1.0" encoding="utf-8"?>
<calcChain xmlns="http://schemas.openxmlformats.org/spreadsheetml/2006/main">
  <c r="K374" i="6" l="1"/>
  <c r="K217" i="6"/>
  <c r="K398" i="6"/>
  <c r="K205" i="6"/>
  <c r="K307" i="6"/>
  <c r="K126" i="6"/>
  <c r="K45" i="6"/>
  <c r="K247" i="6"/>
  <c r="K332" i="6"/>
  <c r="K379" i="6"/>
  <c r="K253" i="6"/>
  <c r="K293" i="6"/>
  <c r="K287" i="6"/>
  <c r="K82" i="6"/>
  <c r="K173" i="6"/>
  <c r="K164" i="6"/>
  <c r="K285" i="6"/>
  <c r="K286" i="6"/>
  <c r="K159" i="6"/>
  <c r="K273" i="6"/>
  <c r="K284" i="6"/>
  <c r="K80" i="6"/>
  <c r="K297" i="6"/>
  <c r="K116" i="6"/>
  <c r="K68" i="6"/>
  <c r="K322" i="6"/>
  <c r="K411" i="6"/>
  <c r="K63" i="6"/>
  <c r="K413" i="6"/>
  <c r="K305" i="6"/>
  <c r="K34" i="6"/>
  <c r="K368" i="6"/>
  <c r="K325" i="6"/>
  <c r="K396" i="6"/>
  <c r="K192" i="6"/>
  <c r="K49" i="6"/>
  <c r="K58" i="6"/>
  <c r="K339" i="6"/>
  <c r="K309" i="6"/>
  <c r="K196" i="6"/>
  <c r="K87" i="6"/>
  <c r="K385" i="6"/>
  <c r="K364" i="6"/>
  <c r="K22" i="6"/>
  <c r="K400" i="6"/>
  <c r="K107" i="6"/>
  <c r="K55" i="6"/>
  <c r="K282" i="6"/>
  <c r="K402" i="6"/>
  <c r="K308" i="6"/>
  <c r="K277" i="6"/>
  <c r="K176" i="6"/>
  <c r="K237" i="6"/>
  <c r="K346" i="6"/>
  <c r="K259" i="6"/>
  <c r="K288" i="6"/>
  <c r="K334" i="6"/>
  <c r="K115" i="6"/>
  <c r="K75" i="6"/>
  <c r="K78" i="6"/>
  <c r="K111" i="6"/>
  <c r="K198" i="6"/>
  <c r="K295" i="6"/>
  <c r="K174" i="6"/>
  <c r="K193" i="6"/>
  <c r="K348" i="6"/>
  <c r="K275" i="6"/>
  <c r="K147" i="6"/>
  <c r="K184" i="6"/>
  <c r="K56" i="6"/>
  <c r="K323" i="6"/>
  <c r="K155" i="6"/>
  <c r="K104" i="6"/>
  <c r="K371" i="6"/>
  <c r="K268" i="6"/>
  <c r="K317" i="6"/>
  <c r="K59" i="6"/>
  <c r="K114" i="6"/>
  <c r="K326" i="6"/>
  <c r="K381" i="6"/>
  <c r="K120" i="6"/>
  <c r="K327" i="6"/>
  <c r="K57" i="6"/>
  <c r="K324" i="6"/>
  <c r="K341" i="6"/>
  <c r="K408" i="6"/>
  <c r="K181" i="6"/>
  <c r="K138" i="6"/>
  <c r="K131" i="6"/>
  <c r="K336" i="6"/>
  <c r="K28" i="6"/>
  <c r="K271" i="6"/>
  <c r="K403" i="6"/>
  <c r="K52" i="6"/>
  <c r="K39" i="6"/>
  <c r="K342" i="6"/>
  <c r="K319" i="6"/>
  <c r="K148" i="6"/>
  <c r="K373" i="6"/>
  <c r="K197" i="6"/>
  <c r="K280" i="6"/>
  <c r="K23" i="6"/>
  <c r="K354" i="6"/>
  <c r="K7" i="6"/>
  <c r="K316" i="6"/>
  <c r="K167" i="6"/>
  <c r="K370" i="6"/>
  <c r="K377" i="6"/>
  <c r="K204" i="6"/>
  <c r="K276" i="6"/>
  <c r="K144" i="6"/>
  <c r="K77" i="6"/>
  <c r="K178" i="6"/>
  <c r="K36" i="6"/>
  <c r="K406" i="6"/>
  <c r="K195" i="6"/>
  <c r="K238" i="6"/>
  <c r="K79" i="6"/>
  <c r="K143" i="6"/>
  <c r="K265" i="6"/>
  <c r="K175" i="6"/>
  <c r="K221" i="6"/>
  <c r="K35" i="6"/>
  <c r="K44" i="6"/>
  <c r="K124" i="6"/>
  <c r="K376" i="6"/>
  <c r="K26" i="6"/>
  <c r="K21" i="6"/>
  <c r="K347" i="6"/>
  <c r="K139" i="6"/>
  <c r="K154" i="6"/>
  <c r="K98" i="6"/>
  <c r="K212" i="6"/>
  <c r="K95" i="6"/>
  <c r="K337" i="6"/>
  <c r="K203" i="6"/>
  <c r="K263" i="6"/>
  <c r="K267" i="6"/>
  <c r="K8" i="6"/>
  <c r="K269" i="6"/>
  <c r="K387" i="6"/>
  <c r="K53" i="6"/>
  <c r="K230" i="6"/>
  <c r="K331" i="6"/>
  <c r="K209" i="6"/>
  <c r="K223" i="6"/>
  <c r="K310" i="6"/>
  <c r="K344" i="6"/>
  <c r="K372" i="6"/>
  <c r="K132" i="6"/>
  <c r="K241" i="6"/>
  <c r="K355" i="6"/>
  <c r="K85" i="6"/>
  <c r="K301" i="6"/>
  <c r="K161" i="6"/>
  <c r="K240" i="6"/>
  <c r="K166" i="6"/>
  <c r="K84" i="6"/>
  <c r="K54" i="6"/>
  <c r="K62" i="6"/>
  <c r="K236" i="6"/>
  <c r="K292" i="6"/>
  <c r="K252" i="6"/>
  <c r="K246" i="6"/>
  <c r="K357" i="6"/>
  <c r="K392" i="6"/>
  <c r="K73" i="6"/>
  <c r="K199" i="6"/>
  <c r="K185" i="6"/>
  <c r="K333" i="6"/>
  <c r="K281" i="6"/>
  <c r="K375" i="6"/>
  <c r="K294" i="6"/>
  <c r="K188" i="6"/>
  <c r="K90" i="6"/>
  <c r="K380" i="6"/>
  <c r="K393" i="6"/>
  <c r="K101" i="6"/>
  <c r="K329" i="6"/>
  <c r="K165" i="6"/>
  <c r="K169" i="6"/>
  <c r="K202" i="6"/>
  <c r="K149" i="6"/>
  <c r="K187" i="6"/>
  <c r="K145" i="6"/>
  <c r="K93" i="6"/>
  <c r="K388" i="6"/>
  <c r="K191" i="6"/>
  <c r="K88" i="6"/>
  <c r="K213" i="6"/>
  <c r="K76" i="6"/>
  <c r="K72" i="6"/>
  <c r="K318" i="6"/>
  <c r="K152" i="6"/>
  <c r="K99" i="6"/>
  <c r="K210" i="6"/>
  <c r="K394" i="6"/>
  <c r="K38" i="6"/>
  <c r="K302" i="6"/>
  <c r="K218" i="6"/>
  <c r="K69" i="6"/>
  <c r="K46" i="6"/>
  <c r="K179" i="6"/>
  <c r="K123" i="6"/>
  <c r="K13" i="6"/>
  <c r="K60" i="6"/>
  <c r="K378" i="6"/>
  <c r="K106" i="6"/>
  <c r="K19" i="6"/>
  <c r="K321" i="6"/>
  <c r="K42" i="6"/>
  <c r="K200" i="6"/>
  <c r="K40" i="6"/>
  <c r="K66" i="6"/>
  <c r="K140" i="6"/>
  <c r="K163" i="6"/>
  <c r="K390" i="6"/>
  <c r="K117" i="6"/>
  <c r="K127" i="6"/>
  <c r="K17" i="6"/>
  <c r="K135" i="6"/>
  <c r="K74" i="6"/>
  <c r="K9" i="6"/>
  <c r="K160" i="6"/>
  <c r="K64" i="6"/>
  <c r="K18" i="6"/>
  <c r="K81" i="6"/>
  <c r="K401" i="6"/>
  <c r="K352" i="6"/>
  <c r="K158" i="6"/>
  <c r="K61" i="6"/>
  <c r="K343" i="6"/>
  <c r="K407" i="6"/>
  <c r="K89" i="6"/>
  <c r="K41" i="6"/>
  <c r="K170" i="6"/>
  <c r="K43" i="6"/>
  <c r="K365" i="6"/>
  <c r="K249" i="6"/>
  <c r="K315" i="6"/>
  <c r="K12" i="6"/>
  <c r="K399" i="6"/>
  <c r="K50" i="6"/>
  <c r="K97" i="6"/>
  <c r="K27" i="6"/>
  <c r="K384" i="6"/>
  <c r="K395" i="6"/>
  <c r="K186" i="6"/>
  <c r="K383" i="6"/>
  <c r="K92" i="6"/>
  <c r="K121" i="6"/>
  <c r="K242" i="6"/>
  <c r="K141" i="6"/>
  <c r="K353" i="6"/>
  <c r="K137" i="6"/>
  <c r="K211" i="6"/>
  <c r="K29" i="6"/>
  <c r="K3" i="6"/>
  <c r="K397" i="6"/>
  <c r="K228" i="6"/>
  <c r="K157" i="6"/>
  <c r="K206" i="6"/>
  <c r="K162" i="6"/>
  <c r="K412" i="6"/>
  <c r="K314" i="6"/>
  <c r="K94" i="6"/>
  <c r="K108" i="6"/>
  <c r="K129" i="6"/>
  <c r="K91" i="6"/>
  <c r="K130" i="6"/>
  <c r="K6" i="6"/>
  <c r="K112" i="6"/>
  <c r="K382" i="6"/>
  <c r="K351" i="6"/>
  <c r="K367" i="6"/>
  <c r="K272" i="6"/>
  <c r="K244" i="6"/>
  <c r="K328" i="6"/>
  <c r="K96" i="6"/>
  <c r="K313" i="6"/>
  <c r="K32" i="6"/>
  <c r="K235" i="6"/>
  <c r="K262" i="6"/>
  <c r="K304" i="6"/>
  <c r="K33" i="6"/>
  <c r="K122" i="6"/>
  <c r="K125" i="6"/>
  <c r="K119" i="6"/>
  <c r="K226" i="6"/>
  <c r="K171" i="6"/>
  <c r="K214" i="6"/>
  <c r="K70" i="6"/>
  <c r="K222" i="6"/>
  <c r="K257" i="6"/>
  <c r="K358" i="6"/>
  <c r="K65" i="6"/>
  <c r="K103" i="6"/>
  <c r="K150" i="6"/>
  <c r="K113" i="6"/>
  <c r="K133" i="6"/>
  <c r="K182" i="6"/>
  <c r="K25" i="6"/>
  <c r="K350" i="6"/>
  <c r="K4" i="6"/>
  <c r="K266" i="6"/>
  <c r="K136" i="6"/>
  <c r="K14" i="6"/>
  <c r="K208" i="6"/>
  <c r="K312" i="6"/>
  <c r="K229" i="6"/>
  <c r="K410" i="6"/>
  <c r="K153" i="6"/>
  <c r="K11" i="6"/>
  <c r="K15" i="6"/>
  <c r="K279" i="6"/>
  <c r="K405" i="6"/>
  <c r="K227" i="6"/>
  <c r="K291" i="6"/>
  <c r="K255" i="6"/>
  <c r="K172" i="6"/>
  <c r="K386" i="6"/>
  <c r="K270" i="6"/>
  <c r="K67" i="6"/>
  <c r="K20" i="6"/>
  <c r="K5" i="6"/>
  <c r="K335" i="6"/>
  <c r="K361" i="6"/>
  <c r="K283" i="6"/>
  <c r="K330" i="6"/>
  <c r="K239" i="6"/>
  <c r="K168" i="6"/>
  <c r="K110" i="6"/>
  <c r="K303" i="6"/>
  <c r="K24" i="6"/>
  <c r="K189" i="6"/>
  <c r="K289" i="6"/>
  <c r="K264" i="6"/>
  <c r="K207" i="6"/>
  <c r="K16" i="6"/>
  <c r="K224" i="6"/>
  <c r="K142" i="6"/>
  <c r="K261" i="6"/>
  <c r="K177" i="6"/>
  <c r="K278" i="6"/>
  <c r="K102" i="6"/>
  <c r="K256" i="6"/>
  <c r="K31" i="6"/>
  <c r="K225" i="6"/>
  <c r="K134" i="6"/>
  <c r="K296" i="6"/>
  <c r="K194" i="6"/>
  <c r="K86" i="6"/>
  <c r="K233" i="6"/>
  <c r="K156" i="6"/>
  <c r="K232" i="6"/>
  <c r="K37" i="6"/>
  <c r="K359" i="6"/>
  <c r="K220" i="6"/>
  <c r="K109" i="6"/>
  <c r="K345" i="6"/>
  <c r="K10" i="6"/>
  <c r="K391" i="6"/>
  <c r="K71" i="6"/>
  <c r="K298" i="6"/>
  <c r="K105" i="6"/>
  <c r="K290" i="6"/>
  <c r="K83" i="6"/>
  <c r="K48" i="6"/>
  <c r="K219" i="6"/>
  <c r="K274" i="6"/>
  <c r="K409" i="6"/>
  <c r="K300" i="6"/>
  <c r="K51" i="6"/>
  <c r="K340" i="6"/>
  <c r="K306" i="6"/>
  <c r="K183" i="6"/>
  <c r="K151" i="6"/>
  <c r="K251" i="6"/>
  <c r="K260" i="6"/>
  <c r="K389" i="6"/>
  <c r="K299" i="6"/>
  <c r="K234" i="6"/>
  <c r="K320" i="6"/>
  <c r="K366" i="6"/>
  <c r="K100" i="6"/>
  <c r="K250" i="6"/>
  <c r="K363" i="6"/>
  <c r="K254" i="6"/>
  <c r="K201" i="6"/>
  <c r="K30" i="6"/>
  <c r="K216" i="6"/>
  <c r="K190" i="6"/>
  <c r="K414" i="6"/>
  <c r="K404" i="6"/>
  <c r="K180" i="6"/>
  <c r="K311" i="6"/>
  <c r="K118" i="6"/>
  <c r="K356" i="6"/>
  <c r="K248" i="6"/>
  <c r="K128" i="6"/>
  <c r="K231" i="6"/>
  <c r="K243" i="6"/>
  <c r="K258" i="6"/>
  <c r="K47" i="6"/>
  <c r="K369" i="6"/>
  <c r="K360" i="6"/>
  <c r="K349" i="6"/>
  <c r="K245" i="6"/>
  <c r="K215" i="6"/>
  <c r="K338" i="6"/>
  <c r="K362" i="6"/>
  <c r="K146" i="6"/>
  <c r="L183" i="6" l="1"/>
  <c r="L370" i="6"/>
  <c r="L186" i="6"/>
  <c r="L354" i="6"/>
  <c r="L109" i="6"/>
  <c r="L331" i="6"/>
  <c r="L301" i="6"/>
  <c r="L194" i="6"/>
  <c r="L153" i="6"/>
  <c r="L8" i="6"/>
  <c r="L171" i="6"/>
  <c r="L392" i="6"/>
  <c r="L152" i="6"/>
  <c r="L393" i="6"/>
  <c r="L190" i="6"/>
  <c r="L18" i="6"/>
  <c r="L316" i="6"/>
  <c r="L414" i="6"/>
  <c r="L114" i="6"/>
  <c r="L273" i="6"/>
  <c r="L298" i="6"/>
  <c r="L3" i="6"/>
  <c r="L310" i="6"/>
  <c r="L377" i="6"/>
  <c r="L248" i="6"/>
  <c r="L413" i="6"/>
  <c r="L10" i="6"/>
  <c r="L33" i="6"/>
  <c r="L300" i="6"/>
  <c r="L177" i="6"/>
  <c r="L412" i="6"/>
  <c r="L69" i="6"/>
  <c r="L42" i="6"/>
  <c r="L176" i="6"/>
  <c r="L391" i="6"/>
  <c r="L213" i="6"/>
  <c r="L191" i="6"/>
  <c r="L347" i="6"/>
  <c r="L169" i="6"/>
  <c r="L136" i="6"/>
  <c r="L50" i="6"/>
  <c r="L53" i="6"/>
  <c r="L411" i="6"/>
  <c r="L286" i="6"/>
  <c r="L279" i="6"/>
  <c r="L346" i="6"/>
  <c r="L79" i="6"/>
  <c r="L333" i="6"/>
  <c r="L63" i="6"/>
  <c r="L148" i="6"/>
  <c r="L21" i="6"/>
  <c r="L167" i="6"/>
  <c r="L134" i="6"/>
  <c r="L48" i="6"/>
  <c r="L388" i="6"/>
  <c r="L97" i="6"/>
  <c r="L75" i="6"/>
  <c r="L28" i="6"/>
  <c r="L59" i="6"/>
  <c r="L294" i="6"/>
  <c r="L36" i="6"/>
  <c r="L4" i="6"/>
  <c r="L139" i="6"/>
  <c r="L11" i="6"/>
  <c r="L128" i="6"/>
  <c r="L101" i="6"/>
  <c r="L5" i="6"/>
  <c r="L265" i="6"/>
  <c r="L173" i="6"/>
  <c r="L367" i="6"/>
  <c r="L116" i="6"/>
  <c r="L131" i="6"/>
  <c r="L329" i="6"/>
  <c r="L410" i="6"/>
  <c r="L336" i="6"/>
  <c r="L110" i="6"/>
  <c r="L133" i="6"/>
  <c r="L335" i="6"/>
  <c r="L227" i="6"/>
  <c r="L212" i="6"/>
  <c r="L6" i="6"/>
  <c r="L319" i="6"/>
  <c r="L203" i="6"/>
  <c r="L172" i="6"/>
  <c r="L262" i="6"/>
  <c r="L125" i="6"/>
  <c r="L41" i="6"/>
  <c r="L175" i="6"/>
  <c r="L358" i="6"/>
  <c r="L283" i="6"/>
  <c r="L164" i="6"/>
  <c r="L17" i="6"/>
  <c r="L193" i="6"/>
  <c r="L120" i="6"/>
  <c r="L105" i="6"/>
  <c r="L7" i="6"/>
  <c r="L201" i="6"/>
  <c r="L295" i="6"/>
  <c r="L25" i="6"/>
  <c r="L374" i="6"/>
  <c r="L160" i="6"/>
  <c r="L91" i="6"/>
  <c r="L305" i="6"/>
  <c r="L345" i="6"/>
  <c r="L60" i="6"/>
  <c r="L55" i="6"/>
  <c r="L78" i="6"/>
  <c r="L292" i="6"/>
  <c r="L343" i="6"/>
  <c r="L289" i="6"/>
  <c r="L62" i="6"/>
  <c r="L51" i="6"/>
  <c r="L218" i="6"/>
  <c r="L30" i="6"/>
  <c r="L306" i="6"/>
  <c r="L46" i="6"/>
  <c r="L19" i="6"/>
  <c r="L121" i="6"/>
  <c r="L219" i="6"/>
  <c r="L258" i="6"/>
  <c r="L320" i="6"/>
  <c r="L276" i="6"/>
  <c r="L138" i="6"/>
  <c r="L249" i="6"/>
  <c r="L100" i="6"/>
  <c r="L366" i="6"/>
  <c r="L88" i="6"/>
  <c r="L103" i="6"/>
  <c r="L351" i="6"/>
  <c r="L340" i="6"/>
  <c r="L141" i="6"/>
  <c r="L364" i="6"/>
  <c r="L77" i="6"/>
  <c r="L297" i="6"/>
  <c r="L344" i="6"/>
  <c r="L47" i="6"/>
  <c r="L238" i="6"/>
  <c r="L349" i="6"/>
  <c r="L45" i="6"/>
  <c r="L184" i="6"/>
  <c r="L99" i="6"/>
  <c r="L84" i="6"/>
  <c r="L372" i="6"/>
  <c r="L150" i="6"/>
  <c r="L205" i="6"/>
  <c r="L37" i="6"/>
  <c r="L12" i="6"/>
  <c r="L67" i="6"/>
  <c r="L174" i="6"/>
  <c r="L104" i="6"/>
  <c r="L387" i="6"/>
  <c r="L311" i="6"/>
  <c r="L65" i="6"/>
  <c r="L70" i="6"/>
  <c r="L296" i="6"/>
  <c r="L303" i="6"/>
  <c r="L397" i="6"/>
  <c r="L108" i="6"/>
  <c r="L290" i="6"/>
  <c r="L13" i="6"/>
  <c r="L119" i="6"/>
  <c r="L16" i="6"/>
  <c r="L409" i="6"/>
  <c r="L90" i="6"/>
  <c r="L376" i="6"/>
  <c r="L43" i="6"/>
  <c r="L22" i="6"/>
  <c r="L129" i="6"/>
  <c r="L229" i="6"/>
  <c r="L321" i="6"/>
  <c r="L353" i="6"/>
  <c r="L223" i="6"/>
  <c r="L126" i="6"/>
  <c r="L29" i="6"/>
  <c r="L31" i="6"/>
  <c r="L149" i="6"/>
  <c r="L285" i="6"/>
  <c r="L32" i="6"/>
  <c r="L315" i="6"/>
  <c r="L383" i="6"/>
  <c r="L15" i="6"/>
  <c r="L328" i="6"/>
  <c r="L308" i="6"/>
  <c r="L196" i="6"/>
  <c r="L360" i="6"/>
  <c r="L257" i="6"/>
  <c r="L72" i="6"/>
  <c r="L272" i="6"/>
  <c r="L161" i="6"/>
  <c r="L146" i="6"/>
  <c r="L123" i="6"/>
  <c r="L302" i="6"/>
  <c r="L389" i="6"/>
  <c r="L275" i="6"/>
  <c r="L280" i="6"/>
  <c r="L143" i="6"/>
  <c r="L61" i="6"/>
  <c r="L208" i="6"/>
  <c r="L287" i="6"/>
  <c r="L23" i="6"/>
  <c r="L381" i="6"/>
  <c r="L68" i="6"/>
  <c r="L132" i="6"/>
  <c r="L168" i="6"/>
  <c r="L127" i="6"/>
  <c r="L356" i="6"/>
  <c r="L87" i="6"/>
  <c r="L73" i="6"/>
  <c r="L255" i="6"/>
  <c r="L228" i="6"/>
  <c r="L38" i="6"/>
  <c r="L270" i="6"/>
  <c r="L352" i="6"/>
  <c r="L115" i="6"/>
  <c r="L386" i="6"/>
  <c r="L242" i="6"/>
  <c r="L332" i="6"/>
  <c r="L44" i="6"/>
  <c r="L365" i="6"/>
  <c r="L163" i="6"/>
  <c r="L117" i="6"/>
  <c r="L231" i="6"/>
  <c r="L291" i="6"/>
  <c r="L182" i="6"/>
  <c r="L198" i="6"/>
  <c r="L156" i="6"/>
  <c r="L216" i="6"/>
  <c r="L281" i="6"/>
  <c r="L145" i="6"/>
  <c r="L86" i="6"/>
  <c r="L313" i="6"/>
  <c r="L154" i="6"/>
  <c r="L274" i="6"/>
  <c r="L39" i="6"/>
  <c r="L235" i="6"/>
  <c r="L137" i="6"/>
  <c r="L284" i="6"/>
  <c r="L384" i="6"/>
  <c r="L181" i="6"/>
  <c r="L348" i="6"/>
  <c r="L71" i="6"/>
  <c r="L35" i="6"/>
  <c r="L395" i="6"/>
  <c r="L95" i="6"/>
  <c r="L200" i="6"/>
  <c r="L318" i="6"/>
  <c r="L373" i="6"/>
  <c r="L327" i="6"/>
  <c r="L375" i="6"/>
  <c r="L166" i="6"/>
  <c r="L385" i="6"/>
  <c r="L396" i="6"/>
  <c r="L369" i="6"/>
  <c r="L368" i="6"/>
  <c r="L83" i="6"/>
  <c r="L27" i="6"/>
  <c r="L399" i="6"/>
  <c r="L106" i="6"/>
  <c r="L96" i="6"/>
  <c r="L155" i="6"/>
  <c r="L342" i="6"/>
  <c r="L357" i="6"/>
  <c r="L118" i="6"/>
  <c r="L124" i="6"/>
  <c r="L226" i="6"/>
  <c r="L94" i="6"/>
  <c r="L325" i="6"/>
  <c r="L204" i="6"/>
  <c r="L192" i="6"/>
  <c r="L268" i="6"/>
  <c r="L293" i="6"/>
  <c r="L26" i="6"/>
  <c r="L206" i="6"/>
  <c r="L185" i="6"/>
  <c r="L80" i="6"/>
  <c r="L246" i="6"/>
  <c r="L324" i="6"/>
  <c r="L378" i="6"/>
  <c r="L202" i="6"/>
  <c r="L159" i="6"/>
  <c r="L252" i="6"/>
  <c r="L142" i="6"/>
  <c r="L187" i="6"/>
  <c r="L81" i="6"/>
  <c r="L282" i="6"/>
  <c r="L135" i="6"/>
  <c r="L207" i="6"/>
  <c r="L267" i="6"/>
  <c r="L251" i="6"/>
  <c r="L158" i="6"/>
  <c r="L122" i="6"/>
  <c r="L89" i="6"/>
  <c r="L334" i="6"/>
  <c r="L14" i="6"/>
  <c r="L330" i="6"/>
  <c r="L147" i="6"/>
  <c r="L189" i="6"/>
  <c r="L379" i="6"/>
  <c r="L408" i="6"/>
  <c r="L271" i="6"/>
  <c r="L24" i="6"/>
  <c r="L407" i="6"/>
  <c r="L322" i="6"/>
  <c r="L34" i="6"/>
  <c r="L98" i="6"/>
  <c r="L269" i="6"/>
  <c r="L151" i="6"/>
  <c r="L197" i="6"/>
  <c r="L350" i="6"/>
  <c r="L195" i="6"/>
  <c r="L92" i="6"/>
  <c r="L254" i="6"/>
  <c r="L20" i="6"/>
  <c r="L355" i="6"/>
  <c r="L380" i="6"/>
  <c r="L214" i="6"/>
  <c r="L211" i="6"/>
  <c r="L309" i="6"/>
  <c r="L406" i="6"/>
  <c r="L9" i="6"/>
  <c r="L264" i="6"/>
  <c r="L93" i="6"/>
  <c r="L338" i="6"/>
  <c r="L371" i="6"/>
  <c r="L326" i="6"/>
  <c r="L363" i="6"/>
  <c r="L304" i="6"/>
  <c r="L111" i="6"/>
  <c r="L102" i="6"/>
  <c r="L215" i="6"/>
  <c r="L199" i="6"/>
  <c r="L245" i="6"/>
  <c r="L398" i="6"/>
  <c r="L382" i="6"/>
  <c r="L362" i="6"/>
  <c r="L178" i="6"/>
  <c r="L339" i="6"/>
  <c r="L57" i="6"/>
  <c r="L250" i="6"/>
  <c r="L341" i="6"/>
  <c r="L323" i="6"/>
  <c r="L288" i="6"/>
  <c r="L179" i="6"/>
  <c r="L74" i="6"/>
  <c r="L244" i="6"/>
  <c r="L144" i="6"/>
  <c r="L405" i="6"/>
  <c r="L40" i="6"/>
  <c r="L404" i="6"/>
  <c r="L165" i="6"/>
  <c r="L107" i="6"/>
  <c r="L130" i="6"/>
  <c r="L56" i="6"/>
  <c r="L76" i="6"/>
  <c r="L157" i="6"/>
  <c r="L162" i="6"/>
  <c r="L85" i="6"/>
  <c r="L220" i="6"/>
  <c r="L49" i="6"/>
  <c r="L390" i="6"/>
  <c r="L225" i="6"/>
  <c r="L140" i="6"/>
  <c r="L54" i="6"/>
  <c r="L314" i="6"/>
  <c r="L180" i="6"/>
  <c r="L312" i="6"/>
  <c r="L361" i="6"/>
  <c r="L170" i="6"/>
  <c r="L221" i="6"/>
  <c r="L82" i="6"/>
  <c r="L337" i="6"/>
  <c r="L394" i="6"/>
  <c r="L113" i="6"/>
  <c r="L277" i="6"/>
  <c r="L359" i="6"/>
  <c r="L52" i="6"/>
  <c r="L236" i="6"/>
  <c r="L239" i="6"/>
  <c r="L278" i="6"/>
  <c r="L58" i="6"/>
  <c r="L266" i="6"/>
  <c r="L261" i="6"/>
  <c r="L317" i="6"/>
  <c r="L222" i="6"/>
  <c r="L64" i="6"/>
  <c r="L234" i="6"/>
  <c r="L210" i="6"/>
  <c r="L209" i="6"/>
  <c r="L233" i="6"/>
  <c r="L299" i="6"/>
  <c r="L237" i="6"/>
  <c r="L188" i="6"/>
  <c r="L256" i="6"/>
  <c r="L307" i="6"/>
  <c r="L66" i="6"/>
  <c r="L232" i="6"/>
  <c r="L403" i="6"/>
  <c r="L224" i="6"/>
  <c r="L247" i="6"/>
  <c r="L217" i="6"/>
  <c r="L253" i="6"/>
  <c r="L112" i="6"/>
  <c r="L263" i="6"/>
  <c r="L260" i="6"/>
  <c r="L259" i="6"/>
  <c r="L243" i="6"/>
  <c r="L402" i="6"/>
  <c r="L230" i="6"/>
  <c r="L241" i="6"/>
  <c r="L240" i="6"/>
  <c r="L401" i="6"/>
  <c r="L400" i="6"/>
</calcChain>
</file>

<file path=xl/sharedStrings.xml><?xml version="1.0" encoding="utf-8"?>
<sst xmlns="http://schemas.openxmlformats.org/spreadsheetml/2006/main" count="1886" uniqueCount="1647">
  <si>
    <t>length</t>
  </si>
  <si>
    <t>Sin3Bsg1_2</t>
  </si>
  <si>
    <t>ENSMUSG00000000085</t>
  </si>
  <si>
    <t>Scmh1</t>
  </si>
  <si>
    <t>sex comb on midleg homolog 1 [Source:MGI Symbol;Acc:MGI:1352762]</t>
  </si>
  <si>
    <t>ENSMUSG00000000093</t>
  </si>
  <si>
    <t>Tbx2</t>
  </si>
  <si>
    <t>T-box 2 [Source:MGI Symbol;Acc:MGI:98494]</t>
  </si>
  <si>
    <t>ENSMUSG00000001119</t>
  </si>
  <si>
    <t>Col6a1</t>
  </si>
  <si>
    <t>collagen, type VI, alpha 1 [Source:MGI Symbol;Acc:MGI:88459]</t>
  </si>
  <si>
    <t>ENSMUSG00000001120</t>
  </si>
  <si>
    <t>Pcbp3</t>
  </si>
  <si>
    <t>poly(rC) binding protein 3 [Source:MGI Symbol;Acc:MGI:1890470]</t>
  </si>
  <si>
    <t>ENSMUSG00000001506</t>
  </si>
  <si>
    <t>Col1a1</t>
  </si>
  <si>
    <t>collagen, type I, alpha 1 [Source:MGI Symbol;Acc:MGI:88467]</t>
  </si>
  <si>
    <t>ENSMUSG00000001995</t>
  </si>
  <si>
    <t>Sipa1l2</t>
  </si>
  <si>
    <t>signal-induced proliferation-associated 1 like 2 [Source:MGI Symbol;Acc:MGI:2676970]</t>
  </si>
  <si>
    <t>ENSMUSG00000002020</t>
  </si>
  <si>
    <t>Ltbp2</t>
  </si>
  <si>
    <t>latent transforming growth factor beta binding protein 2 [Source:MGI Symbol;Acc:MGI:99502]</t>
  </si>
  <si>
    <t>ENSMUSG00000002997</t>
  </si>
  <si>
    <t>Prkar2b</t>
  </si>
  <si>
    <t>protein kinase, cAMP dependent regulatory, type II beta [Source:MGI Symbol;Acc:MGI:97760]</t>
  </si>
  <si>
    <t>ENSMUSG00000003420</t>
  </si>
  <si>
    <t>Fcgrt</t>
  </si>
  <si>
    <t>Fc fragment of IgG receptor and transporter [Source:MGI Symbol;Acc:MGI:103017]</t>
  </si>
  <si>
    <t>ENSMUSG00000003849</t>
  </si>
  <si>
    <t>Nqo1</t>
  </si>
  <si>
    <t>NAD(P)H dehydrogenase, quinone 1 [Source:MGI Symbol;Acc:MGI:103187]</t>
  </si>
  <si>
    <t>ENSMUSG00000004151</t>
  </si>
  <si>
    <t>Etv1</t>
  </si>
  <si>
    <t>ets variant 1 [Source:MGI Symbol;Acc:MGI:99254]</t>
  </si>
  <si>
    <t>ENSMUSG00000005124</t>
  </si>
  <si>
    <t>Ccn4</t>
  </si>
  <si>
    <t>cellular communication network factor 4 [Source:MGI Symbol;Acc:MGI:1197008]</t>
  </si>
  <si>
    <t>ENSMUSG00000005413</t>
  </si>
  <si>
    <t>Hmox1</t>
  </si>
  <si>
    <t>heme oxygenase 1 [Source:MGI Symbol;Acc:MGI:96163]</t>
  </si>
  <si>
    <t>ENSMUSG00000005973</t>
  </si>
  <si>
    <t>Rcn1</t>
  </si>
  <si>
    <t>reticulocalbin 1 [Source:MGI Symbol;Acc:MGI:104559]</t>
  </si>
  <si>
    <t>ENSMUSG00000006369</t>
  </si>
  <si>
    <t>Fbln1</t>
  </si>
  <si>
    <t>fibulin 1 [Source:MGI Symbol;Acc:MGI:95487]</t>
  </si>
  <si>
    <t>ENSMUSG00000009687</t>
  </si>
  <si>
    <t>Fxyd5</t>
  </si>
  <si>
    <t>FXYD domain-containing ion transport regulator 5 [Source:MGI Symbol;Acc:MGI:1201785]</t>
  </si>
  <si>
    <t>ENSMUSG00000010830</t>
  </si>
  <si>
    <t>Kdelr3</t>
  </si>
  <si>
    <t>KDEL (Lys-Asp-Glu-Leu) endoplasmic reticulum protein retention receptor 3 [Source:MGI Symbol;Acc:MGI:2145953]</t>
  </si>
  <si>
    <t>ENSMUSG00000012017</t>
  </si>
  <si>
    <t>Scarf2</t>
  </si>
  <si>
    <t>scavenger receptor class F, member 2 [Source:MGI Symbol;Acc:MGI:1858430]</t>
  </si>
  <si>
    <t>ENSMUSG00000012889</t>
  </si>
  <si>
    <t>Podnl1</t>
  </si>
  <si>
    <t>podocan-like 1 [Source:MGI Symbol;Acc:MGI:2685352]</t>
  </si>
  <si>
    <t>ENSMUSG00000014301</t>
  </si>
  <si>
    <t>Pam16</t>
  </si>
  <si>
    <t>presequence translocase-asssociated motor 16 homolog (S. cerevisiae) [Source:MGI Symbol;Acc:MGI:1913699]</t>
  </si>
  <si>
    <t>ENSMUSG00000014704</t>
  </si>
  <si>
    <t>Hoxa2</t>
  </si>
  <si>
    <t>homeobox A2 [Source:MGI Symbol;Acc:MGI:96174]</t>
  </si>
  <si>
    <t>ENSMUSG00000015519</t>
  </si>
  <si>
    <t>2310057J18Rik</t>
  </si>
  <si>
    <t>RIKEN cDNA 2310057J18 gene [Source:MGI Symbol;Acc:MGI:1914969]</t>
  </si>
  <si>
    <t>ENSMUSG00000015619</t>
  </si>
  <si>
    <t>Gata3</t>
  </si>
  <si>
    <t>GATA binding protein 3 [Source:MGI Symbol;Acc:MGI:95663]</t>
  </si>
  <si>
    <t>ENSMUSG00000017002</t>
  </si>
  <si>
    <t>Slpi</t>
  </si>
  <si>
    <t>secretory leukocyte peptidase inhibitor [Source:MGI Symbol;Acc:MGI:109297]</t>
  </si>
  <si>
    <t>ENSMUSG00000017057</t>
  </si>
  <si>
    <t>Il13ra1</t>
  </si>
  <si>
    <t>interleukin 13 receptor, alpha 1 [Source:MGI Symbol;Acc:MGI:105052]</t>
  </si>
  <si>
    <t>ENSMUSG00000017667</t>
  </si>
  <si>
    <t>Zfp334</t>
  </si>
  <si>
    <t>zinc finger protein 334 [Source:MGI Symbol;Acc:MGI:2388656]</t>
  </si>
  <si>
    <t>ENSMUSG00000018008</t>
  </si>
  <si>
    <t>Cyth4</t>
  </si>
  <si>
    <t>cytohesin 4 [Source:MGI Symbol;Acc:MGI:2441702]</t>
  </si>
  <si>
    <t>ENSMUSG00000018217</t>
  </si>
  <si>
    <t>Pmp22</t>
  </si>
  <si>
    <t>peripheral myelin protein 22 [Source:MGI Symbol;Acc:MGI:97631]</t>
  </si>
  <si>
    <t>ENSMUSG00000018334</t>
  </si>
  <si>
    <t>Ksr1</t>
  </si>
  <si>
    <t>kinase suppressor of ras 1 [Source:MGI Symbol;Acc:MGI:105051]</t>
  </si>
  <si>
    <t>ENSMUSG00000018339</t>
  </si>
  <si>
    <t>Gpx3</t>
  </si>
  <si>
    <t>glutathione peroxidase 3 [Source:MGI Symbol;Acc:MGI:105102]</t>
  </si>
  <si>
    <t>ENSMUSG00000018417</t>
  </si>
  <si>
    <t>Myo1b</t>
  </si>
  <si>
    <t>myosin IB [Source:MGI Symbol;Acc:MGI:107752]</t>
  </si>
  <si>
    <t>ENSMUSG00000018500</t>
  </si>
  <si>
    <t>Adora2b</t>
  </si>
  <si>
    <t>adenosine A2b receptor [Source:MGI Symbol;Acc:MGI:99403]</t>
  </si>
  <si>
    <t>ENSMUSG00000018593</t>
  </si>
  <si>
    <t>Sparc</t>
  </si>
  <si>
    <t>secreted acidic cysteine rich glycoprotein [Source:MGI Symbol;Acc:MGI:98373]</t>
  </si>
  <si>
    <t>ENSMUSG00000018672</t>
  </si>
  <si>
    <t>Copz2</t>
  </si>
  <si>
    <t>coatomer protein complex, subunit zeta 2 [Source:MGI Symbol;Acc:MGI:1929008]</t>
  </si>
  <si>
    <t>ENSMUSG00000018819</t>
  </si>
  <si>
    <t>Lsp1</t>
  </si>
  <si>
    <t>lymphocyte specific 1 [Source:MGI Symbol;Acc:MGI:96832]</t>
  </si>
  <si>
    <t>ENSMUSG00000019775</t>
  </si>
  <si>
    <t>Rgs17</t>
  </si>
  <si>
    <t>regulator of G-protein signaling 17 [Source:MGI Symbol;Acc:MGI:1927469]</t>
  </si>
  <si>
    <t>ENSMUSG00000019853</t>
  </si>
  <si>
    <t>Hebp2</t>
  </si>
  <si>
    <t>heme binding protein 2 [Source:MGI Symbol;Acc:MGI:1860084]</t>
  </si>
  <si>
    <t>ENSMUSG00000019990</t>
  </si>
  <si>
    <t>Pde7b</t>
  </si>
  <si>
    <t>phosphodiesterase 7B [Source:MGI Symbol;Acc:MGI:1352752]</t>
  </si>
  <si>
    <t>ENSMUSG00000020032</t>
  </si>
  <si>
    <t>Nuak1</t>
  </si>
  <si>
    <t>NUAK family, SNF1-like kinase, 1 [Source:MGI Symbol;Acc:MGI:1925226]</t>
  </si>
  <si>
    <t>ENSMUSG00000020057</t>
  </si>
  <si>
    <t>Dram1</t>
  </si>
  <si>
    <t>DNA-damage regulated autophagy modulator 1 [Source:MGI Symbol;Acc:MGI:1918962]</t>
  </si>
  <si>
    <t>ENSMUSG00000020241</t>
  </si>
  <si>
    <t>Col6a2</t>
  </si>
  <si>
    <t>collagen, type VI, alpha 2 [Source:MGI Symbol;Acc:MGI:88460]</t>
  </si>
  <si>
    <t>ENSMUSG00000020333</t>
  </si>
  <si>
    <t>Acsl6</t>
  </si>
  <si>
    <t>acyl-CoA synthetase long-chain family member 6 [Source:MGI Symbol;Acc:MGI:894291]</t>
  </si>
  <si>
    <t>ENSMUSG00000020439</t>
  </si>
  <si>
    <t>Smtn</t>
  </si>
  <si>
    <t>smoothelin [Source:MGI Symbol;Acc:MGI:1354727]</t>
  </si>
  <si>
    <t>ENSMUSG00000020473</t>
  </si>
  <si>
    <t>Aebp1</t>
  </si>
  <si>
    <t>AE binding protein 1 [Source:MGI Symbol;Acc:MGI:1197012]</t>
  </si>
  <si>
    <t>ENSMUSG00000020589</t>
  </si>
  <si>
    <t>Cyria</t>
  </si>
  <si>
    <t>CYFIP related Rac1 interactor A [Source:MGI Symbol;Acc:MGI:1261783]</t>
  </si>
  <si>
    <t>ENSMUSG00000020598</t>
  </si>
  <si>
    <t>Nrcam</t>
  </si>
  <si>
    <t>neuronal cell adhesion molecule [Source:MGI Symbol;Acc:MGI:104750]</t>
  </si>
  <si>
    <t>ENSMUSG00000020614</t>
  </si>
  <si>
    <t>Fam20a</t>
  </si>
  <si>
    <t>FAM20A, golgi associated secretory pathway pseudokinase [Source:MGI Symbol;Acc:MGI:2388266]</t>
  </si>
  <si>
    <t>ENSMUSG00000020646</t>
  </si>
  <si>
    <t>Mboat2</t>
  </si>
  <si>
    <t>membrane bound O-acyltransferase domain containing 2 [Source:MGI Symbol;Acc:MGI:1914466]</t>
  </si>
  <si>
    <t>ENSMUSG00000020654</t>
  </si>
  <si>
    <t>Adcy3</t>
  </si>
  <si>
    <t>adenylate cyclase 3 [Source:MGI Symbol;Acc:MGI:99675]</t>
  </si>
  <si>
    <t>ENSMUSG00000020674</t>
  </si>
  <si>
    <t>Pxdn</t>
  </si>
  <si>
    <t>peroxidasin [Source:MGI Symbol;Acc:MGI:1916925]</t>
  </si>
  <si>
    <t>ENSMUSG00000020814</t>
  </si>
  <si>
    <t>Mxra7</t>
  </si>
  <si>
    <t>matrix-remodelling associated 7 [Source:MGI Symbol;Acc:MGI:1914872]</t>
  </si>
  <si>
    <t>ENSMUSG00000020844</t>
  </si>
  <si>
    <t>Nxn</t>
  </si>
  <si>
    <t>nucleoredoxin [Source:MGI Symbol;Acc:MGI:109331]</t>
  </si>
  <si>
    <t>ENSMUSG00000020866</t>
  </si>
  <si>
    <t>Cacna1g</t>
  </si>
  <si>
    <t>calcium channel, voltage-dependent, T type, alpha 1G subunit [Source:MGI Symbol;Acc:MGI:1201678]</t>
  </si>
  <si>
    <t>ENSMUSG00000020882</t>
  </si>
  <si>
    <t>Cacnb1</t>
  </si>
  <si>
    <t>calcium channel, voltage-dependent, beta 1 subunit [Source:MGI Symbol;Acc:MGI:102522]</t>
  </si>
  <si>
    <t>ENSMUSG00000020900</t>
  </si>
  <si>
    <t>Myh10</t>
  </si>
  <si>
    <t>myosin, heavy polypeptide 10, non-muscle [Source:MGI Symbol;Acc:MGI:1930780]</t>
  </si>
  <si>
    <t>ENSMUSG00000020902</t>
  </si>
  <si>
    <t>Ntn1</t>
  </si>
  <si>
    <t>netrin 1 [Source:MGI Symbol;Acc:MGI:105088]</t>
  </si>
  <si>
    <t>ENSMUSG00000021070</t>
  </si>
  <si>
    <t>Bdkrb2</t>
  </si>
  <si>
    <t>bradykinin receptor, beta 2 [Source:MGI Symbol;Acc:MGI:102845]</t>
  </si>
  <si>
    <t>ENSMUSG00000021314</t>
  </si>
  <si>
    <t>Amph</t>
  </si>
  <si>
    <t>amphiphysin [Source:MGI Symbol;Acc:MGI:103574]</t>
  </si>
  <si>
    <t>ENSMUSG00000021614</t>
  </si>
  <si>
    <t>Vcan</t>
  </si>
  <si>
    <t>versican [Source:MGI Symbol;Acc:MGI:102889]</t>
  </si>
  <si>
    <t>ENSMUSG00000021728</t>
  </si>
  <si>
    <t>Emb</t>
  </si>
  <si>
    <t>embigin [Source:MGI Symbol;Acc:MGI:95321]</t>
  </si>
  <si>
    <t>ENSMUSG00000021846</t>
  </si>
  <si>
    <t>Peli2</t>
  </si>
  <si>
    <t>pellino 2 [Source:MGI Symbol;Acc:MGI:1891445]</t>
  </si>
  <si>
    <t>ENSMUSG00000021913</t>
  </si>
  <si>
    <t>Ogdhl</t>
  </si>
  <si>
    <t>oxoglutarate dehydrogenase-like [Source:MGI Symbol;Acc:MGI:3616088]</t>
  </si>
  <si>
    <t>ENSMUSG00000022146</t>
  </si>
  <si>
    <t>Osmr</t>
  </si>
  <si>
    <t>oncostatin M receptor [Source:MGI Symbol;Acc:MGI:1330819]</t>
  </si>
  <si>
    <t>ENSMUSG00000022150</t>
  </si>
  <si>
    <t>Dab2</t>
  </si>
  <si>
    <t>disabled 2, mitogen-responsive phosphoprotein [Source:MGI Symbol;Acc:MGI:109175]</t>
  </si>
  <si>
    <t>ENSMUSG00000022309</t>
  </si>
  <si>
    <t>Angpt1</t>
  </si>
  <si>
    <t>angiopoietin 1 [Source:MGI Symbol;Acc:MGI:108448]</t>
  </si>
  <si>
    <t>ENSMUSG00000022371</t>
  </si>
  <si>
    <t>Col14a1</t>
  </si>
  <si>
    <t>collagen, type XIV, alpha 1 [Source:MGI Symbol;Acc:MGI:1341272]</t>
  </si>
  <si>
    <t>ENSMUSG00000022505</t>
  </si>
  <si>
    <t>Emp2</t>
  </si>
  <si>
    <t>epithelial membrane protein 2 [Source:MGI Symbol;Acc:MGI:1098726]</t>
  </si>
  <si>
    <t>ENSMUSG00000022687</t>
  </si>
  <si>
    <t>Boc</t>
  </si>
  <si>
    <t>biregional cell adhesion molecule-related/down-regulated by oncogenes (Cdon) binding protein [Source:MGI Symbol;Acc:MGI:2151153]</t>
  </si>
  <si>
    <t>ENSMUSG00000022871</t>
  </si>
  <si>
    <t>Fetub</t>
  </si>
  <si>
    <t>fetuin beta [Source:MGI Symbol;Acc:MGI:1890221]</t>
  </si>
  <si>
    <t>ENSMUSG00000022995</t>
  </si>
  <si>
    <t>Enah</t>
  </si>
  <si>
    <t>ENAH actin regulator [Source:MGI Symbol;Acc:MGI:108360]</t>
  </si>
  <si>
    <t>ENSMUSG00000022996</t>
  </si>
  <si>
    <t>Wnt10b</t>
  </si>
  <si>
    <t>wingless-type MMTV integration site family, member 10B [Source:MGI Symbol;Acc:MGI:108061]</t>
  </si>
  <si>
    <t>ENSMUSG00000023031</t>
  </si>
  <si>
    <t>Cela1</t>
  </si>
  <si>
    <t>chymotrypsin-like elastase family, member 1 [Source:MGI Symbol;Acc:MGI:95314]</t>
  </si>
  <si>
    <t>ENSMUSG00000023034</t>
  </si>
  <si>
    <t>Nr4a1</t>
  </si>
  <si>
    <t>nuclear receptor subfamily 4, group A, member 1 [Source:MGI Symbol;Acc:MGI:1352454]</t>
  </si>
  <si>
    <t>ENSMUSG00000023088</t>
  </si>
  <si>
    <t>Abcc1</t>
  </si>
  <si>
    <t>ATP-binding cassette, sub-family C (CFTR/MRP), member 1 [Source:MGI Symbol;Acc:MGI:102676]</t>
  </si>
  <si>
    <t>ENSMUSG00000023868</t>
  </si>
  <si>
    <t>Pde10a</t>
  </si>
  <si>
    <t>phosphodiesterase 10A [Source:MGI Symbol;Acc:MGI:1345143]</t>
  </si>
  <si>
    <t>ENSMUSG00000023913</t>
  </si>
  <si>
    <t>Pla2g7</t>
  </si>
  <si>
    <t>phospholipase A2, group VII (platelet-activating factor acetylhydrolase, plasma) [Source:MGI Symbol;Acc:MGI:1351327]</t>
  </si>
  <si>
    <t>ENSMUSG00000023972</t>
  </si>
  <si>
    <t>Ptk7</t>
  </si>
  <si>
    <t>PTK7 protein tyrosine kinase 7 [Source:MGI Symbol;Acc:MGI:1918711]</t>
  </si>
  <si>
    <t>ENSMUSG00000024053</t>
  </si>
  <si>
    <t>Emilin2</t>
  </si>
  <si>
    <t>elastin microfibril interfacer 2 [Source:MGI Symbol;Acc:MGI:2389136]</t>
  </si>
  <si>
    <t>ENSMUSG00000024084</t>
  </si>
  <si>
    <t>Qpct</t>
  </si>
  <si>
    <t>glutaminyl-peptide cyclotransferase (glutaminyl cyclase) [Source:MGI Symbol;Acc:MGI:1917786]</t>
  </si>
  <si>
    <t>ENSMUSG00000024232</t>
  </si>
  <si>
    <t>Bambi</t>
  </si>
  <si>
    <t>BMP and activin membrane-bound inhibitor [Source:MGI Symbol;Acc:MGI:1915260]</t>
  </si>
  <si>
    <t>ENSMUSG00000024235</t>
  </si>
  <si>
    <t>Map3k8</t>
  </si>
  <si>
    <t>mitogen-activated protein kinase kinase kinase 8 [Source:MGI Symbol;Acc:MGI:1346878]</t>
  </si>
  <si>
    <t>ENSMUSG00000024349</t>
  </si>
  <si>
    <t>Sting1</t>
  </si>
  <si>
    <t>stimulator of interferon response cGAMP interactor 1 [Source:MGI Symbol;Acc:MGI:1919762]</t>
  </si>
  <si>
    <t>ENSMUSG00000024421</t>
  </si>
  <si>
    <t>Lama3</t>
  </si>
  <si>
    <t>laminin, alpha 3 [Source:MGI Symbol;Acc:MGI:99909]</t>
  </si>
  <si>
    <t>ENSMUSG00000024538</t>
  </si>
  <si>
    <t>Ppic</t>
  </si>
  <si>
    <t>peptidylprolyl isomerase C [Source:MGI Symbol;Acc:MGI:97751]</t>
  </si>
  <si>
    <t>ENSMUSG00000024548</t>
  </si>
  <si>
    <t>Setbp1</t>
  </si>
  <si>
    <t>SET binding protein 1 [Source:MGI Symbol;Acc:MGI:1933199]</t>
  </si>
  <si>
    <t>ENSMUSG00000024620</t>
  </si>
  <si>
    <t>Pdgfrb</t>
  </si>
  <si>
    <t>platelet derived growth factor receptor, beta polypeptide [Source:MGI Symbol;Acc:MGI:97531]</t>
  </si>
  <si>
    <t>ENSMUSG00000024713</t>
  </si>
  <si>
    <t>Pcsk5</t>
  </si>
  <si>
    <t>proprotein convertase subtilisin/kexin type 5 [Source:MGI Symbol;Acc:MGI:97515]</t>
  </si>
  <si>
    <t>ENSMUSG00000025091</t>
  </si>
  <si>
    <t>Pnliprp2</t>
  </si>
  <si>
    <t>pancreatic lipase-related protein 2 [Source:MGI Symbol;Acc:MGI:1336202]</t>
  </si>
  <si>
    <t>ENSMUSG00000025170</t>
  </si>
  <si>
    <t>Rab40b</t>
  </si>
  <si>
    <t>Rab40B, member RAS oncogene family [Source:MGI Symbol;Acc:MGI:2183451]</t>
  </si>
  <si>
    <t>ENSMUSG00000025185</t>
  </si>
  <si>
    <t>Loxl4</t>
  </si>
  <si>
    <t>lysyl oxidase-like 4 [Source:MGI Symbol;Acc:MGI:1914823]</t>
  </si>
  <si>
    <t>ENSMUSG00000025355</t>
  </si>
  <si>
    <t>Mmp19</t>
  </si>
  <si>
    <t>matrix metallopeptidase 19 [Source:MGI Symbol;Acc:MGI:1927899]</t>
  </si>
  <si>
    <t>ENSMUSG00000025475</t>
  </si>
  <si>
    <t>Adgra1</t>
  </si>
  <si>
    <t>adhesion G protein-coupled receptor A1 [Source:MGI Symbol;Acc:MGI:1277167]</t>
  </si>
  <si>
    <t>ENSMUSG00000025584</t>
  </si>
  <si>
    <t>Pde8a</t>
  </si>
  <si>
    <t>phosphodiesterase 8A [Source:MGI Symbol;Acc:MGI:1277116]</t>
  </si>
  <si>
    <t>ENSMUSG00000025790</t>
  </si>
  <si>
    <t>Slco3a1</t>
  </si>
  <si>
    <t>solute carrier organic anion transporter family, member 3a1 [Source:MGI Symbol;Acc:MGI:1351867]</t>
  </si>
  <si>
    <t>ENSMUSG00000025856</t>
  </si>
  <si>
    <t>Pdgfa</t>
  </si>
  <si>
    <t>platelet derived growth factor, alpha [Source:MGI Symbol;Acc:MGI:97527]</t>
  </si>
  <si>
    <t>ENSMUSG00000026011</t>
  </si>
  <si>
    <t>Ctla4</t>
  </si>
  <si>
    <t>cytotoxic T-lymphocyte-associated protein 4 [Source:MGI Symbol;Acc:MGI:88556]</t>
  </si>
  <si>
    <t>ENSMUSG00000026012</t>
  </si>
  <si>
    <t>Cd28</t>
  </si>
  <si>
    <t>CD28 antigen [Source:MGI Symbol;Acc:MGI:88327]</t>
  </si>
  <si>
    <t>ENSMUSG00000026043</t>
  </si>
  <si>
    <t>Col3a1</t>
  </si>
  <si>
    <t>collagen, type III, alpha 1 [Source:MGI Symbol;Acc:MGI:88453]</t>
  </si>
  <si>
    <t>ENSMUSG00000026102</t>
  </si>
  <si>
    <t>Inpp1</t>
  </si>
  <si>
    <t>inositol polyphosphate-1-phosphatase [Source:MGI Symbol;Acc:MGI:104848]</t>
  </si>
  <si>
    <t>ENSMUSG00000026104</t>
  </si>
  <si>
    <t>Stat1</t>
  </si>
  <si>
    <t>signal transducer and activator of transcription 1 [Source:MGI Symbol;Acc:MGI:103063]</t>
  </si>
  <si>
    <t>ENSMUSG00000026204</t>
  </si>
  <si>
    <t>Ptprn</t>
  </si>
  <si>
    <t>protein tyrosine phosphatase, receptor type, N [Source:MGI Symbol;Acc:MGI:102765]</t>
  </si>
  <si>
    <t>ENSMUSG00000026207</t>
  </si>
  <si>
    <t>Speg</t>
  </si>
  <si>
    <t>SPEG complex locus [Source:MGI Symbol;Acc:MGI:109282]</t>
  </si>
  <si>
    <t>ENSMUSG00000026405</t>
  </si>
  <si>
    <t>C4bp</t>
  </si>
  <si>
    <t>complement component 4 binding protein [Source:MGI Symbol;Acc:MGI:88229]</t>
  </si>
  <si>
    <t>ENSMUSG00000026620</t>
  </si>
  <si>
    <t>Mark1</t>
  </si>
  <si>
    <t>MAP/microtubule affinity regulating kinase 1 [Source:MGI Symbol;Acc:MGI:2664902]</t>
  </si>
  <si>
    <t>ENSMUSG00000026817</t>
  </si>
  <si>
    <t>Ak1</t>
  </si>
  <si>
    <t>adenylate kinase 1 [Source:MGI Symbol;Acc:MGI:87977]</t>
  </si>
  <si>
    <t>ENSMUSG00000026837</t>
  </si>
  <si>
    <t>Col5a1</t>
  </si>
  <si>
    <t>collagen, type V, alpha 1 [Source:MGI Symbol;Acc:MGI:88457]</t>
  </si>
  <si>
    <t>ENSMUSG00000027004</t>
  </si>
  <si>
    <t>Frzb</t>
  </si>
  <si>
    <t>frizzled-related protein [Source:MGI Symbol;Acc:MGI:892032]</t>
  </si>
  <si>
    <t>ENSMUSG00000027068</t>
  </si>
  <si>
    <t>Dhrs9</t>
  </si>
  <si>
    <t>dehydrogenase/reductase (SDR family) member 9 [Source:MGI Symbol;Acc:MGI:2442798]</t>
  </si>
  <si>
    <t>ENSMUSG00000027273</t>
  </si>
  <si>
    <t>Snap25</t>
  </si>
  <si>
    <t>synaptosomal-associated protein 25 [Source:MGI Symbol;Acc:MGI:98331]</t>
  </si>
  <si>
    <t>ENSMUSG00000027298</t>
  </si>
  <si>
    <t>Tyro3</t>
  </si>
  <si>
    <t>TYRO3 protein tyrosine kinase 3 [Source:MGI Symbol;Acc:MGI:104294]</t>
  </si>
  <si>
    <t>ENSMUSG00000027339</t>
  </si>
  <si>
    <t>Rassf2</t>
  </si>
  <si>
    <t>Ras association (RalGDS/AF-6) domain family member 2 [Source:MGI Symbol;Acc:MGI:2442060]</t>
  </si>
  <si>
    <t>ENSMUSG00000027596</t>
  </si>
  <si>
    <t>a</t>
  </si>
  <si>
    <t>nonagouti [Source:MGI Symbol;Acc:MGI:87853]</t>
  </si>
  <si>
    <t>ENSMUSG00000027656</t>
  </si>
  <si>
    <t>Ccn5</t>
  </si>
  <si>
    <t>cellular communication network factor 5 [Source:MGI Symbol;Acc:MGI:1328326]</t>
  </si>
  <si>
    <t>ENSMUSG00000027820</t>
  </si>
  <si>
    <t>Mme</t>
  </si>
  <si>
    <t>membrane metallo endopeptidase [Source:MGI Symbol;Acc:MGI:97004]</t>
  </si>
  <si>
    <t>ENSMUSG00000027848</t>
  </si>
  <si>
    <t>Olfml3</t>
  </si>
  <si>
    <t>olfactomedin-like 3 [Source:MGI Symbol;Acc:MGI:1914877]</t>
  </si>
  <si>
    <t>ENSMUSG00000027966</t>
  </si>
  <si>
    <t>Col11a1</t>
  </si>
  <si>
    <t>collagen, type XI, alpha 1 [Source:MGI Symbol;Acc:MGI:88446]</t>
  </si>
  <si>
    <t>ENSMUSG00000027978</t>
  </si>
  <si>
    <t>Prss12</t>
  </si>
  <si>
    <t>protease, serine 12 neurotrypsin (motopsin) [Source:MGI Symbol;Acc:MGI:1100881]</t>
  </si>
  <si>
    <t>ENSMUSG00000027994</t>
  </si>
  <si>
    <t>Mcub</t>
  </si>
  <si>
    <t>mitochondrial calcium uniporter dominant negative beta subunit [Source:MGI Symbol;Acc:MGI:1914065]</t>
  </si>
  <si>
    <t>ENSMUSG00000028036</t>
  </si>
  <si>
    <t>Ptgfr</t>
  </si>
  <si>
    <t>prostaglandin F receptor [Source:MGI Symbol;Acc:MGI:97796]</t>
  </si>
  <si>
    <t>ENSMUSG00000028167</t>
  </si>
  <si>
    <t>Bdh2</t>
  </si>
  <si>
    <t>3-hydroxybutyrate dehydrogenase, type 2 [Source:MGI Symbol;Acc:MGI:1917022]</t>
  </si>
  <si>
    <t>ENSMUSG00000028359</t>
  </si>
  <si>
    <t>Orm3</t>
  </si>
  <si>
    <t>orosomucoid 3 [Source:MGI Symbol;Acc:MGI:97445]</t>
  </si>
  <si>
    <t>ENSMUSG00000028364</t>
  </si>
  <si>
    <t>Tnc</t>
  </si>
  <si>
    <t>tenascin C [Source:MGI Symbol;Acc:MGI:101922]</t>
  </si>
  <si>
    <t>ENSMUSG00000028402</t>
  </si>
  <si>
    <t>Mpdz</t>
  </si>
  <si>
    <t>multiple PDZ domain crumbs cell polarity complex component [Source:MGI Symbol;Acc:MGI:1343489]</t>
  </si>
  <si>
    <t>ENSMUSG00000028517</t>
  </si>
  <si>
    <t>Plpp3</t>
  </si>
  <si>
    <t>phospholipid phosphatase 3 [Source:MGI Symbol;Acc:MGI:1915166]</t>
  </si>
  <si>
    <t>ENSMUSG00000028664</t>
  </si>
  <si>
    <t>Ephb2</t>
  </si>
  <si>
    <t>Eph receptor B2 [Source:MGI Symbol;Acc:MGI:99611]</t>
  </si>
  <si>
    <t>ENSMUSG00000028763</t>
  </si>
  <si>
    <t>Hspg2</t>
  </si>
  <si>
    <t>perlecan (heparan sulfate proteoglycan 2) [Source:MGI Symbol;Acc:MGI:96257]</t>
  </si>
  <si>
    <t>ENSMUSG00000028965</t>
  </si>
  <si>
    <t>Tnfrsf9</t>
  </si>
  <si>
    <t>tumor necrosis factor receptor superfamily, member 9 [Source:MGI Symbol;Acc:MGI:1101059]</t>
  </si>
  <si>
    <t>ENSMUSG00000029101</t>
  </si>
  <si>
    <t>Rgs12</t>
  </si>
  <si>
    <t>regulator of G-protein signaling 12 [Source:MGI Symbol;Acc:MGI:1918979]</t>
  </si>
  <si>
    <t>ENSMUSG00000029231</t>
  </si>
  <si>
    <t>Pdgfra</t>
  </si>
  <si>
    <t>platelet derived growth factor receptor, alpha polypeptide [Source:MGI Symbol;Acc:MGI:97530]</t>
  </si>
  <si>
    <t>ENSMUSG00000029287</t>
  </si>
  <si>
    <t>Tgfbr3</t>
  </si>
  <si>
    <t>transforming growth factor, beta receptor III [Source:MGI Symbol;Acc:MGI:104637]</t>
  </si>
  <si>
    <t>ENSMUSG00000029298</t>
  </si>
  <si>
    <t>Gbp9</t>
  </si>
  <si>
    <t>guanylate-binding protein 9 [Source:MGI Symbol;Acc:MGI:3605620]</t>
  </si>
  <si>
    <t>ENSMUSG00000029409</t>
  </si>
  <si>
    <t>U90926</t>
  </si>
  <si>
    <t>cDNA sequence U90926 [Source:MGI Symbol;Acc:MGI:1930915]</t>
  </si>
  <si>
    <t>ENSMUSG00000029553</t>
  </si>
  <si>
    <t>Tfec</t>
  </si>
  <si>
    <t>transcription factor EC [Source:MGI Symbol;Acc:MGI:1333760]</t>
  </si>
  <si>
    <t>ENSMUSG00000029570</t>
  </si>
  <si>
    <t>Lfng</t>
  </si>
  <si>
    <t>LFNG O-fucosylpeptide 3-beta-N-acetylglucosaminyltransferase [Source:MGI Symbol;Acc:MGI:1095413]</t>
  </si>
  <si>
    <t>ENSMUSG00000029581</t>
  </si>
  <si>
    <t>Fscn1</t>
  </si>
  <si>
    <t>fascin actin-bundling protein 1 [Source:MGI Symbol;Acc:MGI:1352745]</t>
  </si>
  <si>
    <t>ENSMUSG00000029641</t>
  </si>
  <si>
    <t>Rasl11a</t>
  </si>
  <si>
    <t>RAS-like, family 11, member A [Source:MGI Symbol;Acc:MGI:1916145]</t>
  </si>
  <si>
    <t>ENSMUSG00000029816</t>
  </si>
  <si>
    <t>Gpnmb</t>
  </si>
  <si>
    <t>glycoprotein (transmembrane) nmb [Source:MGI Symbol;Acc:MGI:1934765]</t>
  </si>
  <si>
    <t>ENSMUSG00000029869</t>
  </si>
  <si>
    <t>Ephb6</t>
  </si>
  <si>
    <t>Eph receptor B6 [Source:MGI Symbol;Acc:MGI:1096338]</t>
  </si>
  <si>
    <t>ENSMUSG00000030074</t>
  </si>
  <si>
    <t>Gxylt2</t>
  </si>
  <si>
    <t>glucoside xylosyltransferase 2 [Source:MGI Symbol;Acc:MGI:2682940]</t>
  </si>
  <si>
    <t>ENSMUSG00000030088</t>
  </si>
  <si>
    <t>Aldh1l1</t>
  </si>
  <si>
    <t>aldehyde dehydrogenase 1 family, member L1 [Source:MGI Symbol;Acc:MGI:1340024]</t>
  </si>
  <si>
    <t>ENSMUSG00000030123</t>
  </si>
  <si>
    <t>Plxnd1</t>
  </si>
  <si>
    <t>plexin D1 [Source:MGI Symbol;Acc:MGI:2154244]</t>
  </si>
  <si>
    <t>ENSMUSG00000030220</t>
  </si>
  <si>
    <t>Arhgdib</t>
  </si>
  <si>
    <t>Rho, GDP dissociation inhibitor (GDI) beta [Source:MGI Symbol;Acc:MGI:101940]</t>
  </si>
  <si>
    <t>ENSMUSG00000030222</t>
  </si>
  <si>
    <t>Rerg</t>
  </si>
  <si>
    <t>RAS-like, estrogen-regulated, growth-inhibitor [Source:MGI Symbol;Acc:MGI:2665139]</t>
  </si>
  <si>
    <t>ENSMUSG00000030319</t>
  </si>
  <si>
    <t>Cand2</t>
  </si>
  <si>
    <t>cullin-associated and neddylation-dissociated 2 (putative) [Source:MGI Symbol;Acc:MGI:1914338]</t>
  </si>
  <si>
    <t>ENSMUSG00000030409</t>
  </si>
  <si>
    <t>Dmpk</t>
  </si>
  <si>
    <t>dystrophia myotonica-protein kinase [Source:MGI Symbol;Acc:MGI:94906]</t>
  </si>
  <si>
    <t>ENSMUSG00000030499</t>
  </si>
  <si>
    <t>Kctd15</t>
  </si>
  <si>
    <t>potassium channel tetramerisation domain containing 15 [Source:MGI Symbol;Acc:MGI:2385276]</t>
  </si>
  <si>
    <t>ENSMUSG00000030598</t>
  </si>
  <si>
    <t>Fbxo17</t>
  </si>
  <si>
    <t>F-box protein 17 [Source:MGI Symbol;Acc:MGI:1354707]</t>
  </si>
  <si>
    <t>ENSMUSG00000030600</t>
  </si>
  <si>
    <t>Lrfn1</t>
  </si>
  <si>
    <t>leucine rich repeat and fibronectin type III domain containing 1 [Source:MGI Symbol;Acc:MGI:2136810]</t>
  </si>
  <si>
    <t>ENSMUSG00000030796</t>
  </si>
  <si>
    <t>Tead2</t>
  </si>
  <si>
    <t>TEA domain family member 2 [Source:MGI Symbol;Acc:MGI:104904]</t>
  </si>
  <si>
    <t>ENSMUSG00000030921</t>
  </si>
  <si>
    <t>Trim30a</t>
  </si>
  <si>
    <t>tripartite motif-containing 30A [Source:MGI Symbol;Acc:MGI:98178]</t>
  </si>
  <si>
    <t>ENSMUSG00000031133</t>
  </si>
  <si>
    <t>Arhgef6</t>
  </si>
  <si>
    <t>Rac/Cdc42 guanine nucleotide exchange factor (GEF) 6 [Source:MGI Symbol;Acc:MGI:1920591]</t>
  </si>
  <si>
    <t>ENSMUSG00000031227</t>
  </si>
  <si>
    <t>Magee1</t>
  </si>
  <si>
    <t>MAGE family member E1 [Source:MGI Symbol;Acc:MGI:2148149]</t>
  </si>
  <si>
    <t>ENSMUSG00000031340</t>
  </si>
  <si>
    <t>Gabre</t>
  </si>
  <si>
    <t>gamma-aminobutyric acid (GABA) A receptor, subunit epsilon [Source:MGI Symbol;Acc:MGI:1330235]</t>
  </si>
  <si>
    <t>ENSMUSG00000031451</t>
  </si>
  <si>
    <t>Gas6</t>
  </si>
  <si>
    <t>growth arrest specific 6 [Source:MGI Symbol;Acc:MGI:95660]</t>
  </si>
  <si>
    <t>ENSMUSG00000031548</t>
  </si>
  <si>
    <t>Sfrp1</t>
  </si>
  <si>
    <t>secreted frizzled-related protein 1 [Source:MGI Symbol;Acc:MGI:892014]</t>
  </si>
  <si>
    <t>ENSMUSG00000031565</t>
  </si>
  <si>
    <t>Fgfr1</t>
  </si>
  <si>
    <t>fibroblast growth factor receptor 1 [Source:MGI Symbol;Acc:MGI:95522]</t>
  </si>
  <si>
    <t>ENSMUSG00000031622</t>
  </si>
  <si>
    <t>Sin3b</t>
  </si>
  <si>
    <t>transcriptional regulator, SIN3B (yeast) [Source:MGI Symbol;Acc:MGI:107158]</t>
  </si>
  <si>
    <t>ENSMUSG00000031647</t>
  </si>
  <si>
    <t>Mfap3l</t>
  </si>
  <si>
    <t>microfibrillar-associated protein 3-like [Source:MGI Symbol;Acc:MGI:1918556]</t>
  </si>
  <si>
    <t>ENSMUSG00000031665</t>
  </si>
  <si>
    <t>Sall1</t>
  </si>
  <si>
    <t>spalt like transcription factor 1 [Source:MGI Symbol;Acc:MGI:1889585]</t>
  </si>
  <si>
    <t>ENSMUSG00000031760</t>
  </si>
  <si>
    <t>Mt3</t>
  </si>
  <si>
    <t>metallothionein 3 [Source:MGI Symbol;Acc:MGI:97173]</t>
  </si>
  <si>
    <t>ENSMUSG00000031990</t>
  </si>
  <si>
    <t>Jam3</t>
  </si>
  <si>
    <t>junction adhesion molecule 3 [Source:MGI Symbol;Acc:MGI:1933825]</t>
  </si>
  <si>
    <t>ENSMUSG00000032006</t>
  </si>
  <si>
    <t>Pdgfd</t>
  </si>
  <si>
    <t>platelet-derived growth factor, D polypeptide [Source:MGI Symbol;Acc:MGI:1919035]</t>
  </si>
  <si>
    <t>ENSMUSG00000032020</t>
  </si>
  <si>
    <t>Ubash3b</t>
  </si>
  <si>
    <t>ubiquitin associated and SH3 domain containing, B [Source:MGI Symbol;Acc:MGI:1920078]</t>
  </si>
  <si>
    <t>ENSMUSG00000032179</t>
  </si>
  <si>
    <t>Bmp5</t>
  </si>
  <si>
    <t>bone morphogenetic protein 5 [Source:MGI Symbol;Acc:MGI:88181]</t>
  </si>
  <si>
    <t>ENSMUSG00000032251</t>
  </si>
  <si>
    <t>Irak1bp1</t>
  </si>
  <si>
    <t>interleukin-1 receptor-associated kinase 1 binding protein 1 [Source:MGI Symbol;Acc:MGI:1929475]</t>
  </si>
  <si>
    <t>ENSMUSG00000032258</t>
  </si>
  <si>
    <t>Lca5</t>
  </si>
  <si>
    <t>Leber congenital amaurosis 5 (human) [Source:MGI Symbol;Acc:MGI:1923032]</t>
  </si>
  <si>
    <t>ENSMUSG00000032373</t>
  </si>
  <si>
    <t>Car12</t>
  </si>
  <si>
    <t>carbonic anhydrase 12 [Source:MGI Symbol;Acc:MGI:1923709]</t>
  </si>
  <si>
    <t>ENSMUSG00000032417</t>
  </si>
  <si>
    <t>Rwdd2a</t>
  </si>
  <si>
    <t>RWD domain containing 2A [Source:MGI Symbol;Acc:MGI:1916769]</t>
  </si>
  <si>
    <t>ENSMUSG00000033152</t>
  </si>
  <si>
    <t>Podxl2</t>
  </si>
  <si>
    <t>podocalyxin-like 2 [Source:MGI Symbol;Acc:MGI:2442488]</t>
  </si>
  <si>
    <t>ENSMUSG00000033207</t>
  </si>
  <si>
    <t>Mamdc2</t>
  </si>
  <si>
    <t>MAM domain containing 2 [Source:MGI Symbol;Acc:MGI:1918988]</t>
  </si>
  <si>
    <t>ENSMUSG00000033209</t>
  </si>
  <si>
    <t>Ttc28</t>
  </si>
  <si>
    <t>tetratricopeptide repeat domain 28 [Source:MGI Symbol;Acc:MGI:2140873]</t>
  </si>
  <si>
    <t>ENSMUSG00000033287</t>
  </si>
  <si>
    <t>Kctd17</t>
  </si>
  <si>
    <t>potassium channel tetramerisation domain containing 17 [Source:MGI Symbol;Acc:MGI:1920094]</t>
  </si>
  <si>
    <t>ENSMUSG00000033705</t>
  </si>
  <si>
    <t>Stard9</t>
  </si>
  <si>
    <t>START domain containing 9 [Source:MGI Symbol;Acc:MGI:3045258]</t>
  </si>
  <si>
    <t>ENSMUSG00000033906</t>
  </si>
  <si>
    <t>Zdhhc15</t>
  </si>
  <si>
    <t>zinc finger, DHHC domain containing 15 [Source:MGI Symbol;Acc:MGI:1915336]</t>
  </si>
  <si>
    <t>ENSMUSG00000034220</t>
  </si>
  <si>
    <t>Gpc1</t>
  </si>
  <si>
    <t>glypican 1 [Source:MGI Symbol;Acc:MGI:1194891]</t>
  </si>
  <si>
    <t>ENSMUSG00000034520</t>
  </si>
  <si>
    <t>Gjc1</t>
  </si>
  <si>
    <t>gap junction protein, gamma 1 [Source:MGI Symbol;Acc:MGI:95718]</t>
  </si>
  <si>
    <t>ENSMUSG00000034675</t>
  </si>
  <si>
    <t>Dbn1</t>
  </si>
  <si>
    <t>drebrin 1 [Source:MGI Symbol;Acc:MGI:1931838]</t>
  </si>
  <si>
    <t>ENSMUSG00000034684</t>
  </si>
  <si>
    <t>Sema3f</t>
  </si>
  <si>
    <t>sema domain, immunoglobulin domain (Ig), short basic domain, secreted, (semaphorin) 3F [Source:MGI Symbol;Acc:MGI:1096347]</t>
  </si>
  <si>
    <t>ENSMUSG00000034731</t>
  </si>
  <si>
    <t>Dgkh</t>
  </si>
  <si>
    <t>diacylglycerol kinase, eta [Source:MGI Symbol;Acc:MGI:2444188]</t>
  </si>
  <si>
    <t>ENSMUSG00000034957</t>
  </si>
  <si>
    <t>Cebpa</t>
  </si>
  <si>
    <t>CCAAT/enhancer binding protein (C/EBP), alpha [Source:MGI Symbol;Acc:MGI:99480]</t>
  </si>
  <si>
    <t>ENSMUSG00000035279</t>
  </si>
  <si>
    <t>Ssc5d</t>
  </si>
  <si>
    <t>scavenger receptor cysteine rich family, 5 domains [Source:MGI Symbol;Acc:MGI:3606211]</t>
  </si>
  <si>
    <t>ENSMUSG00000035566</t>
  </si>
  <si>
    <t>Pcdh17</t>
  </si>
  <si>
    <t>protocadherin 17 [Source:MGI Symbol;Acc:MGI:2684924]</t>
  </si>
  <si>
    <t>ENSMUSG00000035799</t>
  </si>
  <si>
    <t>Twist1</t>
  </si>
  <si>
    <t>twist basic helix-loop-helix transcription factor 1 [Source:MGI Symbol;Acc:MGI:98872]</t>
  </si>
  <si>
    <t>ENSMUSG00000036030</t>
  </si>
  <si>
    <t>Prtg</t>
  </si>
  <si>
    <t>protogenin [Source:MGI Symbol;Acc:MGI:2444710]</t>
  </si>
  <si>
    <t>ENSMUSG00000036109</t>
  </si>
  <si>
    <t>Mbnl3</t>
  </si>
  <si>
    <t>muscleblind like splicing factor 3 [Source:MGI Symbol;Acc:MGI:2444912]</t>
  </si>
  <si>
    <t>ENSMUSG00000036356</t>
  </si>
  <si>
    <t>Csgalnact1</t>
  </si>
  <si>
    <t>chondroitin sulfate N-acetylgalactosaminyltransferase 1 [Source:MGI Symbol;Acc:MGI:2442354]</t>
  </si>
  <si>
    <t>ENSMUSG00000036459</t>
  </si>
  <si>
    <t>Wtip</t>
  </si>
  <si>
    <t>WT1-interacting protein [Source:MGI Symbol;Acc:MGI:2141920]</t>
  </si>
  <si>
    <t>ENSMUSG00000036466</t>
  </si>
  <si>
    <t>Megf11</t>
  </si>
  <si>
    <t>multiple EGF-like-domains 11 [Source:MGI Symbol;Acc:MGI:1920951]</t>
  </si>
  <si>
    <t>ENSMUSG00000036599</t>
  </si>
  <si>
    <t>Chst12</t>
  </si>
  <si>
    <t>carbohydrate sulfotransferase 12 [Source:MGI Symbol;Acc:MGI:1929064]</t>
  </si>
  <si>
    <t>ENSMUSG00000037010</t>
  </si>
  <si>
    <t>Apln</t>
  </si>
  <si>
    <t>apelin [Source:MGI Symbol;Acc:MGI:1353624]</t>
  </si>
  <si>
    <t>ENSMUSG00000037169</t>
  </si>
  <si>
    <t>Mycn</t>
  </si>
  <si>
    <t>v-myc avian myelocytomatosis viral related oncogene, neuroblastoma derived [Source:MGI Symbol;Acc:MGI:97357]</t>
  </si>
  <si>
    <t>ENSMUSG00000037306</t>
  </si>
  <si>
    <t>Man1c1</t>
  </si>
  <si>
    <t>mannosidase, alpha, class 1C, member 1 [Source:MGI Symbol;Acc:MGI:2446214]</t>
  </si>
  <si>
    <t>ENSMUSG00000037362</t>
  </si>
  <si>
    <t>Ccn3</t>
  </si>
  <si>
    <t>cellular communication network factor 3 [Source:MGI Symbol;Acc:MGI:109185]</t>
  </si>
  <si>
    <t>ENSMUSG00000037736</t>
  </si>
  <si>
    <t>Limch1</t>
  </si>
  <si>
    <t>LIM and calponin homology domains 1 [Source:MGI Symbol;Acc:MGI:1924819]</t>
  </si>
  <si>
    <t>ENSMUSG00000037972</t>
  </si>
  <si>
    <t>Snn</t>
  </si>
  <si>
    <t>stannin [Source:MGI Symbol;Acc:MGI:1276549]</t>
  </si>
  <si>
    <t>ENSMUSG00000038319</t>
  </si>
  <si>
    <t>Kcnh2</t>
  </si>
  <si>
    <t>potassium voltage-gated channel, subfamily H (eag-related), member 2 [Source:MGI Symbol;Acc:MGI:1341722]</t>
  </si>
  <si>
    <t>ENSMUSG00000038463</t>
  </si>
  <si>
    <t>Olfml2b</t>
  </si>
  <si>
    <t>olfactomedin-like 2B [Source:MGI Symbol;Acc:MGI:2443310]</t>
  </si>
  <si>
    <t>ENSMUSG00000038486</t>
  </si>
  <si>
    <t>Sv2a</t>
  </si>
  <si>
    <t>synaptic vesicle glycoprotein 2 a [Source:MGI Symbol;Acc:MGI:1927139]</t>
  </si>
  <si>
    <t>ENSMUSG00000038517</t>
  </si>
  <si>
    <t>Tbkbp1</t>
  </si>
  <si>
    <t>TBK1 binding protein 1 [Source:MGI Symbol;Acc:MGI:1920424]</t>
  </si>
  <si>
    <t>ENSMUSG00000038679</t>
  </si>
  <si>
    <t>Trps1</t>
  </si>
  <si>
    <t>transcriptional repressor GATA binding 1 [Source:MGI Symbol;Acc:MGI:1927616]</t>
  </si>
  <si>
    <t>ENSMUSG00000039058</t>
  </si>
  <si>
    <t>Ak5</t>
  </si>
  <si>
    <t>adenylate kinase 5 [Source:MGI Symbol;Acc:MGI:2677491]</t>
  </si>
  <si>
    <t>ENSMUSG00000039158</t>
  </si>
  <si>
    <t>Akna</t>
  </si>
  <si>
    <t>AT-hook transcription factor [Source:MGI Symbol;Acc:MGI:2140340]</t>
  </si>
  <si>
    <t>ENSMUSG00000039239</t>
  </si>
  <si>
    <t>Tgfb2</t>
  </si>
  <si>
    <t>transforming growth factor, beta 2 [Source:MGI Symbol;Acc:MGI:98726]</t>
  </si>
  <si>
    <t>ENSMUSG00000039377</t>
  </si>
  <si>
    <t>Hlx</t>
  </si>
  <si>
    <t>H2.0-like homeobox [Source:MGI Symbol;Acc:MGI:96109]</t>
  </si>
  <si>
    <t>ENSMUSG00000039497</t>
  </si>
  <si>
    <t>Dse</t>
  </si>
  <si>
    <t>dermatan sulfate epimerase [Source:MGI Symbol;Acc:MGI:2443455]</t>
  </si>
  <si>
    <t>ENSMUSG00000039601</t>
  </si>
  <si>
    <t>Rcan2</t>
  </si>
  <si>
    <t>regulator of calcineurin 2 [Source:MGI Symbol;Acc:MGI:1858219]</t>
  </si>
  <si>
    <t>ENSMUSG00000039765</t>
  </si>
  <si>
    <t>Cc2d2a</t>
  </si>
  <si>
    <t>coiled-coil and C2 domain containing 2A [Source:MGI Symbol;Acc:MGI:1924487]</t>
  </si>
  <si>
    <t>ENSMUSG00000039782</t>
  </si>
  <si>
    <t>Cpeb2</t>
  </si>
  <si>
    <t>cytoplasmic polyadenylation element binding protein 2 [Source:MGI Symbol;Acc:MGI:2442640]</t>
  </si>
  <si>
    <t>ENSMUSG00000039943</t>
  </si>
  <si>
    <t>Plcb4</t>
  </si>
  <si>
    <t>phospholipase C, beta 4 [Source:MGI Symbol;Acc:MGI:107464]</t>
  </si>
  <si>
    <t>ENSMUSG00000039959</t>
  </si>
  <si>
    <t>Hip1</t>
  </si>
  <si>
    <t>huntingtin interacting protein 1 [Source:MGI Symbol;Acc:MGI:1099804]</t>
  </si>
  <si>
    <t>ENSMUSG00000039987</t>
  </si>
  <si>
    <t>Phtf2</t>
  </si>
  <si>
    <t>putative homeodomain transcription factor 2 [Source:MGI Symbol;Acc:MGI:1916020]</t>
  </si>
  <si>
    <t>ENSMUSG00000040138</t>
  </si>
  <si>
    <t>Ndp</t>
  </si>
  <si>
    <t>Norrie disease (pseudoglioma) (human) [Source:MGI Symbol;Acc:MGI:102570]</t>
  </si>
  <si>
    <t>ENSMUSG00000040254</t>
  </si>
  <si>
    <t>Sema3d</t>
  </si>
  <si>
    <t>sema domain, immunoglobulin domain (Ig), short basic domain, secreted, (semaphorin) 3D [Source:MGI Symbol;Acc:MGI:1860118]</t>
  </si>
  <si>
    <t>ENSMUSG00000040562</t>
  </si>
  <si>
    <t>Gstm2</t>
  </si>
  <si>
    <t>glutathione S-transferase, mu 2 [Source:MGI Symbol;Acc:MGI:95861]</t>
  </si>
  <si>
    <t>ENSMUSG00000040596</t>
  </si>
  <si>
    <t>Pogk</t>
  </si>
  <si>
    <t>pogo transposable element with KRAB domain [Source:MGI Symbol;Acc:MGI:1918842]</t>
  </si>
  <si>
    <t>ENSMUSG00000040690</t>
  </si>
  <si>
    <t>Col16a1</t>
  </si>
  <si>
    <t>collagen, type XVI, alpha 1 [Source:MGI Symbol;Acc:MGI:1095396]</t>
  </si>
  <si>
    <t>ENSMUSG00000040836</t>
  </si>
  <si>
    <t>Gpr161</t>
  </si>
  <si>
    <t>G protein-coupled receptor 161 [Source:MGI Symbol;Acc:MGI:2685054]</t>
  </si>
  <si>
    <t>ENSMUSG00000041046</t>
  </si>
  <si>
    <t>Ramp3</t>
  </si>
  <si>
    <t>receptor (calcitonin) activity modifying protein 3 [Source:MGI Symbol;Acc:MGI:1860292]</t>
  </si>
  <si>
    <t>ENSMUSG00000041482</t>
  </si>
  <si>
    <t>Piezo2</t>
  </si>
  <si>
    <t>piezo-type mechanosensitive ion channel component 2 [Source:MGI Symbol;Acc:MGI:1918781]</t>
  </si>
  <si>
    <t>ENSMUSG00000041695</t>
  </si>
  <si>
    <t>Kcnj2</t>
  </si>
  <si>
    <t>potassium inwardly-rectifying channel, subfamily J, member 2 [Source:MGI Symbol;Acc:MGI:104744]</t>
  </si>
  <si>
    <t>ENSMUSG00000042109</t>
  </si>
  <si>
    <t>Csdc2</t>
  </si>
  <si>
    <t>cold shock domain containing C2, RNA binding [Source:MGI Symbol;Acc:MGI:2146027]</t>
  </si>
  <si>
    <t>ENSMUSG00000042182</t>
  </si>
  <si>
    <t>Bend6</t>
  </si>
  <si>
    <t>BEN domain containing 6 [Source:MGI Symbol;Acc:MGI:2444572]</t>
  </si>
  <si>
    <t>ENSMUSG00000042515</t>
  </si>
  <si>
    <t>Pwwp3b</t>
  </si>
  <si>
    <t>PWWP domain containing 3B [Source:MGI Symbol;Acc:MGI:2445062]</t>
  </si>
  <si>
    <t>ENSMUSG00000042804</t>
  </si>
  <si>
    <t>Gpr153</t>
  </si>
  <si>
    <t>G protein-coupled receptor 153 [Source:MGI Symbol;Acc:MGI:1916157]</t>
  </si>
  <si>
    <t>ENSMUSG00000042821</t>
  </si>
  <si>
    <t>Snai1</t>
  </si>
  <si>
    <t>snail family zinc finger 1 [Source:MGI Symbol;Acc:MGI:98330]</t>
  </si>
  <si>
    <t>ENSMUSG00000043099</t>
  </si>
  <si>
    <t>Hic1</t>
  </si>
  <si>
    <t>hypermethylated in cancer 1 [Source:MGI Symbol;Acc:MGI:1338010]</t>
  </si>
  <si>
    <t>ENSMUSG00000043419</t>
  </si>
  <si>
    <t>Rnf227</t>
  </si>
  <si>
    <t>ring finger protein 227 [Source:MGI Symbol;Acc:MGI:1915359]</t>
  </si>
  <si>
    <t>ENSMUSG00000043488</t>
  </si>
  <si>
    <t>Frmd8os</t>
  </si>
  <si>
    <t>FERM domain containing 8, opposite strand [Source:MGI Symbol;Acc:MGI:3704490]</t>
  </si>
  <si>
    <t>ENSMUSG00000043587</t>
  </si>
  <si>
    <t>Pxylp1</t>
  </si>
  <si>
    <t>2-phosphoxylose phosphatase 1 [Source:MGI Symbol;Acc:MGI:2442444]</t>
  </si>
  <si>
    <t>ENSMUSG00000043613</t>
  </si>
  <si>
    <t>Mmp3</t>
  </si>
  <si>
    <t>matrix metallopeptidase 3 [Source:MGI Symbol;Acc:MGI:97010]</t>
  </si>
  <si>
    <t>ENSMUSG00000043897</t>
  </si>
  <si>
    <t>Vmn2r2</t>
  </si>
  <si>
    <t>vomeronasal 2, receptor 2 [Source:MGI Symbol;Acc:MGI:3757666]</t>
  </si>
  <si>
    <t>ENSMUSG00000044041</t>
  </si>
  <si>
    <t>Krt13</t>
  </si>
  <si>
    <t>keratin 13 [Source:MGI Symbol;Acc:MGI:101925]</t>
  </si>
  <si>
    <t>ENSMUSG00000044254</t>
  </si>
  <si>
    <t>Pcsk9</t>
  </si>
  <si>
    <t>proprotein convertase subtilisin/kexin type 9 [Source:MGI Symbol;Acc:MGI:2140260]</t>
  </si>
  <si>
    <t>ENSMUSG00000044337</t>
  </si>
  <si>
    <t>Ackr3</t>
  </si>
  <si>
    <t>atypical chemokine receptor 3 [Source:MGI Symbol;Acc:MGI:109562]</t>
  </si>
  <si>
    <t>ENSMUSG00000044461</t>
  </si>
  <si>
    <t>Shisa2</t>
  </si>
  <si>
    <t>shisa family member 2 [Source:MGI Symbol;Acc:MGI:2444716]</t>
  </si>
  <si>
    <t>ENSMUSG00000044707</t>
  </si>
  <si>
    <t>Ccnjl</t>
  </si>
  <si>
    <t>cyclin J-like [Source:MGI Symbol;Acc:MGI:2685723]</t>
  </si>
  <si>
    <t>ENSMUSG00000044816</t>
  </si>
  <si>
    <t>D630023F18Rik</t>
  </si>
  <si>
    <t>RIKEN cDNA D630023F18 gene [Source:MGI Symbol;Acc:MGI:2138198]</t>
  </si>
  <si>
    <t>ENSMUSG00000044997</t>
  </si>
  <si>
    <t>E130304I02Rik</t>
  </si>
  <si>
    <t>RIKEN cDNA E130304I02 gene [Source:MGI Symbol;Acc:MGI:1925797]</t>
  </si>
  <si>
    <t>ENSMUSG00000045573</t>
  </si>
  <si>
    <t>Penk</t>
  </si>
  <si>
    <t>preproenkephalin [Source:MGI Symbol;Acc:MGI:104629]</t>
  </si>
  <si>
    <t>ENSMUSG00000045730</t>
  </si>
  <si>
    <t>Adrb2</t>
  </si>
  <si>
    <t>adrenergic receptor, beta 2 [Source:MGI Symbol;Acc:MGI:87938]</t>
  </si>
  <si>
    <t>ENSMUSG00000045763</t>
  </si>
  <si>
    <t>Basp1</t>
  </si>
  <si>
    <t>brain abundant, membrane attached signal protein 1 [Source:MGI Symbol;Acc:MGI:1917600]</t>
  </si>
  <si>
    <t>ENSMUSG00000046442</t>
  </si>
  <si>
    <t>Ppm1e</t>
  </si>
  <si>
    <t>protein phosphatase 1E (PP2C domain containing) [Source:MGI Symbol;Acc:MGI:2444096]</t>
  </si>
  <si>
    <t>ENSMUSG00000046572</t>
  </si>
  <si>
    <t>Zfp518b</t>
  </si>
  <si>
    <t>zinc finger protein 518B [Source:MGI Symbol;Acc:MGI:2140750]</t>
  </si>
  <si>
    <t>ENSMUSG00000046743</t>
  </si>
  <si>
    <t>Fat4</t>
  </si>
  <si>
    <t>FAT atypical cadherin 4 [Source:MGI Symbol;Acc:MGI:3045256]</t>
  </si>
  <si>
    <t>ENSMUSG00000046747</t>
  </si>
  <si>
    <t>Gm9812</t>
  </si>
  <si>
    <t>predicted gene 9812 [Source:MGI Symbol;Acc:MGI:3708566]</t>
  </si>
  <si>
    <t>ENSMUSG00000046841</t>
  </si>
  <si>
    <t>Ckap4</t>
  </si>
  <si>
    <t>cytoskeleton-associated protein 4 [Source:MGI Symbol;Acc:MGI:2444926]</t>
  </si>
  <si>
    <t>ENSMUSG00000047342</t>
  </si>
  <si>
    <t>Zfp286</t>
  </si>
  <si>
    <t>zinc finger protein 286 [Source:MGI Symbol;Acc:MGI:2384758]</t>
  </si>
  <si>
    <t>ENSMUSG00000047344</t>
  </si>
  <si>
    <t>Lancl3</t>
  </si>
  <si>
    <t>LanC lantibiotic synthetase component C-like 3 (bacterial) [Source:MGI Symbol;Acc:MGI:2443335]</t>
  </si>
  <si>
    <t>ENSMUSG00000047747</t>
  </si>
  <si>
    <t>Rnf150</t>
  </si>
  <si>
    <t>ring finger protein 150 [Source:MGI Symbol;Acc:MGI:2443860]</t>
  </si>
  <si>
    <t>ENSMUSG00000047842</t>
  </si>
  <si>
    <t>Diras2</t>
  </si>
  <si>
    <t>DIRAS family, GTP-binding RAS-like 2 [Source:MGI Symbol;Acc:MGI:1915453]</t>
  </si>
  <si>
    <t>ENSMUSG00000047878</t>
  </si>
  <si>
    <t>A4galt</t>
  </si>
  <si>
    <t>alpha 1,4-galactosyltransferase [Source:MGI Symbol;Acc:MGI:3512453]</t>
  </si>
  <si>
    <t>ENSMUSG00000047904</t>
  </si>
  <si>
    <t>Sstr2</t>
  </si>
  <si>
    <t>somatostatin receptor 2 [Source:MGI Symbol;Acc:MGI:98328]</t>
  </si>
  <si>
    <t>ENSMUSG00000048058</t>
  </si>
  <si>
    <t>Ldlrad3</t>
  </si>
  <si>
    <t>low density lipoprotein receptor class A domain containing 3 [Source:MGI Symbol;Acc:MGI:2138856]</t>
  </si>
  <si>
    <t>ENSMUSG00000048500</t>
  </si>
  <si>
    <t>Defb15</t>
  </si>
  <si>
    <t>defensin beta 15 [Source:MGI Symbol;Acc:MGI:2179202]</t>
  </si>
  <si>
    <t>ENSMUSG00000048644</t>
  </si>
  <si>
    <t>Ctxn1</t>
  </si>
  <si>
    <t>cortexin 1 [Source:MGI Symbol;Acc:MGI:88566]</t>
  </si>
  <si>
    <t>ENSMUSG00000048772</t>
  </si>
  <si>
    <t>Tmem53</t>
  </si>
  <si>
    <t>transmembrane protein 53 [Source:MGI Symbol;Acc:MGI:1916027]</t>
  </si>
  <si>
    <t>ENSMUSG00000049588</t>
  </si>
  <si>
    <t>Ccdc69</t>
  </si>
  <si>
    <t>coiled-coil domain containing 69 [Source:MGI Symbol;Acc:MGI:1196234]</t>
  </si>
  <si>
    <t>ENSMUSG00000050192</t>
  </si>
  <si>
    <t>Eif5a2</t>
  </si>
  <si>
    <t>eukaryotic translation initiation factor 5A2 [Source:MGI Symbol;Acc:MGI:1933735]</t>
  </si>
  <si>
    <t>ENSMUSG00000050382</t>
  </si>
  <si>
    <t>Kif7</t>
  </si>
  <si>
    <t>kinesin family member 7 [Source:MGI Symbol;Acc:MGI:1098239]</t>
  </si>
  <si>
    <t>ENSMUSG00000050578</t>
  </si>
  <si>
    <t>Mmp13</t>
  </si>
  <si>
    <t>matrix metallopeptidase 13 [Source:MGI Symbol;Acc:MGI:1340026]</t>
  </si>
  <si>
    <t>ENSMUSG00000050605</t>
  </si>
  <si>
    <t>Zfp61</t>
  </si>
  <si>
    <t>zinc finger protein 61 [Source:MGI Symbol;Acc:MGI:99663]</t>
  </si>
  <si>
    <t>ENSMUSG00000051236</t>
  </si>
  <si>
    <t>Msrb3</t>
  </si>
  <si>
    <t>methionine sulfoxide reductase B3 [Source:MGI Symbol;Acc:MGI:2443538]</t>
  </si>
  <si>
    <t>ENSMUSG00000051457</t>
  </si>
  <si>
    <t>Spn</t>
  </si>
  <si>
    <t>sialophorin [Source:MGI Symbol;Acc:MGI:98384]</t>
  </si>
  <si>
    <t>ENSMUSG00000051855</t>
  </si>
  <si>
    <t>Mest</t>
  </si>
  <si>
    <t>mesoderm specific transcript [Source:MGI Symbol;Acc:MGI:96968]</t>
  </si>
  <si>
    <t>ENSMUSG00000052117</t>
  </si>
  <si>
    <t>D630039A03Rik</t>
  </si>
  <si>
    <t>RIKEN cDNA D630039A03 gene [Source:MGI Symbol;Acc:MGI:2442889]</t>
  </si>
  <si>
    <t>ENSMUSG00000052957</t>
  </si>
  <si>
    <t>Gas1</t>
  </si>
  <si>
    <t>growth arrest specific 1 [Source:MGI Symbol;Acc:MGI:95655]</t>
  </si>
  <si>
    <t>ENSMUSG00000053588</t>
  </si>
  <si>
    <t>A730061H03Rik</t>
  </si>
  <si>
    <t>RIKEN cDNA A730061H03 gene [Source:MGI Symbol;Acc:MGI:2445099]</t>
  </si>
  <si>
    <t>ENSMUSG00000053647</t>
  </si>
  <si>
    <t>Gper1</t>
  </si>
  <si>
    <t>G protein-coupled estrogen receptor 1 [Source:MGI Symbol;Acc:MGI:1924104]</t>
  </si>
  <si>
    <t>ENSMUSG00000054072</t>
  </si>
  <si>
    <t>Iigp1</t>
  </si>
  <si>
    <t>interferon inducible GTPase 1 [Source:MGI Symbol;Acc:MGI:1926259]</t>
  </si>
  <si>
    <t>ENSMUSG00000054215</t>
  </si>
  <si>
    <t>Sprr2k</t>
  </si>
  <si>
    <t>small proline-rich protein 2K [Source:MGI Symbol;Acc:MGI:1330344]</t>
  </si>
  <si>
    <t>ENSMUSG00000054555</t>
  </si>
  <si>
    <t>Adam12</t>
  </si>
  <si>
    <t>a disintegrin and metallopeptidase domain 12 (meltrin alpha) [Source:MGI Symbol;Acc:MGI:105378]</t>
  </si>
  <si>
    <t>ENSMUSG00000054920</t>
  </si>
  <si>
    <t>Klhl5</t>
  </si>
  <si>
    <t>kelch-like 5 [Source:MGI Symbol;Acc:MGI:1919028]</t>
  </si>
  <si>
    <t>ENSMUSG00000055497</t>
  </si>
  <si>
    <t>Gm9974</t>
  </si>
  <si>
    <t>predicted gene 9974 [Source:MGI Symbol;Acc:MGI:3708610]</t>
  </si>
  <si>
    <t>ENSMUSG00000055538</t>
  </si>
  <si>
    <t>Zcchc24</t>
  </si>
  <si>
    <t>zinc finger, CCHC domain containing 24 [Source:MGI Symbol;Acc:MGI:1919168]</t>
  </si>
  <si>
    <t>ENSMUSG00000056025</t>
  </si>
  <si>
    <t>Clca3a1</t>
  </si>
  <si>
    <t>chloride channel accessory 3A1 [Source:MGI Symbol;Acc:MGI:1316732]</t>
  </si>
  <si>
    <t>ENSMUSG00000056214</t>
  </si>
  <si>
    <t>Pard6g</t>
  </si>
  <si>
    <t>par-6 family cell polarity regulator gamma [Source:MGI Symbol;Acc:MGI:2135606]</t>
  </si>
  <si>
    <t>ENSMUSG00000056313</t>
  </si>
  <si>
    <t>Tcim</t>
  </si>
  <si>
    <t>transcriptional and immune response regulator [Source:MGI Symbol;Acc:MGI:1916318]</t>
  </si>
  <si>
    <t>ENSMUSG00000056648</t>
  </si>
  <si>
    <t>Hoxb8</t>
  </si>
  <si>
    <t>homeobox B8 [Source:MGI Symbol;Acc:MGI:96189]</t>
  </si>
  <si>
    <t>ENSMUSG00000057143</t>
  </si>
  <si>
    <t>Trim12c</t>
  </si>
  <si>
    <t>tripartite motif-containing 12C [Source:MGI Symbol;Acc:MGI:4821183]</t>
  </si>
  <si>
    <t>ENSMUSG00000057265</t>
  </si>
  <si>
    <t>Bbof1</t>
  </si>
  <si>
    <t>basal body orientation factor 1 [Source:MGI Symbol;Acc:MGI:1920123]</t>
  </si>
  <si>
    <t>St6galnac2</t>
  </si>
  <si>
    <t>ST6 (alpha-N-acetyl-neuraminyl-2,3-beta-galactosyl-1,3)-N-acetylgalactosaminide alpha-2,6-sialyltransferase 2 [Source:MGI Symbol;Acc:MGI:107553]</t>
  </si>
  <si>
    <t>ENSMUSG00000057346</t>
  </si>
  <si>
    <t>Apol9a</t>
  </si>
  <si>
    <t>apolipoprotein L 9a [Source:MGI Symbol;Acc:MGI:3606001]</t>
  </si>
  <si>
    <t>ENSMUSG00000058056</t>
  </si>
  <si>
    <t>Palld</t>
  </si>
  <si>
    <t>palladin, cytoskeletal associated protein [Source:MGI Symbol;Acc:MGI:1919583]</t>
  </si>
  <si>
    <t>ENSMUSG00000058246</t>
  </si>
  <si>
    <t>Gm10037</t>
  </si>
  <si>
    <t>predicted gene 10037 [Source:MGI Symbol;Acc:MGI:3645096]</t>
  </si>
  <si>
    <t>ENSMUSG00000059493</t>
  </si>
  <si>
    <t>Nhs</t>
  </si>
  <si>
    <t>NHS actin remodeling regulator [Source:MGI Symbol;Acc:MGI:2684894]</t>
  </si>
  <si>
    <t>ENSMUSG00000059857</t>
  </si>
  <si>
    <t>Ntng1</t>
  </si>
  <si>
    <t>netrin G1 [Source:MGI Symbol;Acc:MGI:1934028]</t>
  </si>
  <si>
    <t>ENSMUSG00000059895</t>
  </si>
  <si>
    <t>Ptp4a3</t>
  </si>
  <si>
    <t>protein tyrosine phosphatase 4a3 [Source:MGI Symbol;Acc:MGI:1277098]</t>
  </si>
  <si>
    <t>ENSMUSG00000060227</t>
  </si>
  <si>
    <t>Golm2</t>
  </si>
  <si>
    <t>golgi membrane protein 2 [Source:MGI Symbol;Acc:MGI:2443129]</t>
  </si>
  <si>
    <t>ENSMUSG00000060703</t>
  </si>
  <si>
    <t>Cd302</t>
  </si>
  <si>
    <t>CD302 antigen [Source:MGI Symbol;Acc:MGI:1913455]</t>
  </si>
  <si>
    <t>ENSMUSG00000061048</t>
  </si>
  <si>
    <t>Cdh3</t>
  </si>
  <si>
    <t>cadherin 3 [Source:MGI Symbol;Acc:MGI:88356]</t>
  </si>
  <si>
    <t>ENSMUSG00000061082</t>
  </si>
  <si>
    <t>Plac1</t>
  </si>
  <si>
    <t>placental specific protein 1 [Source:MGI Symbol;Acc:MGI:1926287]</t>
  </si>
  <si>
    <t>ENSMUSG00000061132</t>
  </si>
  <si>
    <t>Blnk</t>
  </si>
  <si>
    <t>B cell linker [Source:MGI Symbol;Acc:MGI:96878]</t>
  </si>
  <si>
    <t>ENSMUSG00000061535</t>
  </si>
  <si>
    <t>C1qtnf7</t>
  </si>
  <si>
    <t>C1q and tumor necrosis factor related protein 7 [Source:MGI Symbol;Acc:MGI:1925911]</t>
  </si>
  <si>
    <t>ENSMUSG00000063239</t>
  </si>
  <si>
    <t>Grm4</t>
  </si>
  <si>
    <t>glutamate receptor, metabotropic 4 [Source:MGI Symbol;Acc:MGI:1351341]</t>
  </si>
  <si>
    <t>ENSMUSG00000063455</t>
  </si>
  <si>
    <t>D630045J12Rik</t>
  </si>
  <si>
    <t>RIKEN cDNA D630045J12 gene [Source:MGI Symbol;Acc:MGI:2669829]</t>
  </si>
  <si>
    <t>ENSMUSG00000063873</t>
  </si>
  <si>
    <t>Slc24a3</t>
  </si>
  <si>
    <t>solute carrier family 24 (sodium/potassium/calcium exchanger), member 3 [Source:MGI Symbol;Acc:MGI:2137513]</t>
  </si>
  <si>
    <t>ENSMUSG00000064080</t>
  </si>
  <si>
    <t>Fbln2</t>
  </si>
  <si>
    <t>fibulin 2 [Source:MGI Symbol;Acc:MGI:95488]</t>
  </si>
  <si>
    <t>ENSMUSG00000064330</t>
  </si>
  <si>
    <t>Pde6h</t>
  </si>
  <si>
    <t>phosphodiesterase 6H, cGMP-specific, cone, gamma [Source:MGI Symbol;Acc:MGI:1925850]</t>
  </si>
  <si>
    <t>ENSMUSG00000066456</t>
  </si>
  <si>
    <t>Hmgn3</t>
  </si>
  <si>
    <t>high mobility group nucleosomal binding domain 3 [Source:MGI Symbol;Acc:MGI:2138069]</t>
  </si>
  <si>
    <t>ENSMUSG00000066607</t>
  </si>
  <si>
    <t>Insyn1</t>
  </si>
  <si>
    <t>inhibitory synaptic factor 1 [Source:MGI Symbol;Acc:MGI:2442108]</t>
  </si>
  <si>
    <t>ENSMUSG00000068606</t>
  </si>
  <si>
    <t>Gm4841</t>
  </si>
  <si>
    <t>predicted gene 4841 [Source:MGI Symbol;Acc:MGI:3643814]</t>
  </si>
  <si>
    <t>ENSMUSG00000068699</t>
  </si>
  <si>
    <t>Flnc</t>
  </si>
  <si>
    <t>filamin C, gamma [Source:MGI Symbol;Acc:MGI:95557]</t>
  </si>
  <si>
    <t>ENSMUSG00000069114</t>
  </si>
  <si>
    <t>Zbtb10</t>
  </si>
  <si>
    <t>zinc finger and BTB domain containing 10 [Source:MGI Symbol;Acc:MGI:2139883]</t>
  </si>
  <si>
    <t>ENSMUSG00000070056</t>
  </si>
  <si>
    <t>Mfhas1</t>
  </si>
  <si>
    <t>malignant fibrous histiocytoma amplified sequence 1 [Source:MGI Symbol;Acc:MGI:1098644]</t>
  </si>
  <si>
    <t>ENSMUSG00000070469</t>
  </si>
  <si>
    <t>Adamtsl3</t>
  </si>
  <si>
    <t>ADAMTS-like 3 [Source:MGI Symbol;Acc:MGI:3028499]</t>
  </si>
  <si>
    <t>ENSMUSG00000070720</t>
  </si>
  <si>
    <t>Tmem200b</t>
  </si>
  <si>
    <t>transmembrane protein 200B [Source:MGI Symbol;Acc:MGI:3646343]</t>
  </si>
  <si>
    <t>ENSMUSG00000071343</t>
  </si>
  <si>
    <t>Gm10327</t>
  </si>
  <si>
    <t>predicted pseudogene 10327 [Source:MGI Symbol;Acc:MGI:3704356]</t>
  </si>
  <si>
    <t>ENSMUSG00000071547</t>
  </si>
  <si>
    <t>Nt5dc2</t>
  </si>
  <si>
    <t>5'-nucleotidase domain containing 2 [Source:MGI Symbol;Acc:MGI:1917271]</t>
  </si>
  <si>
    <t>ENSMUSG00000071671</t>
  </si>
  <si>
    <t>Gm10343</t>
  </si>
  <si>
    <t>predicted gene 10343 [Source:MGI Symbol;Acc:MGI:3642690]</t>
  </si>
  <si>
    <t>ENSMUSG00000072066</t>
  </si>
  <si>
    <t>6720489N17Rik</t>
  </si>
  <si>
    <t>RIKEN cDNA 6720489N17 gene [Source:MGI Symbol;Acc:MGI:2443901]</t>
  </si>
  <si>
    <t>ENSMUSG00000072964</t>
  </si>
  <si>
    <t>Bhlhb9</t>
  </si>
  <si>
    <t>basic helix-loop-helix domain containing, class B9 [Source:MGI Symbol;Acc:MGI:1917487]</t>
  </si>
  <si>
    <t>ENSMUSG00000073208</t>
  </si>
  <si>
    <t>Speer4c</t>
  </si>
  <si>
    <t>spermatogenesis associated glutamate (E)-rich protein 4C [Source:MGI Symbol;Acc:MGI:1914023]</t>
  </si>
  <si>
    <t>ENSMUSG00000073555</t>
  </si>
  <si>
    <t>Gm4951</t>
  </si>
  <si>
    <t>predicted gene 4951 [Source:MGI Symbol;Acc:MGI:3644953]</t>
  </si>
  <si>
    <t>ENSMUSG00000074489</t>
  </si>
  <si>
    <t>Bglap3</t>
  </si>
  <si>
    <t>bone gamma-carboxyglutamate protein 3 [Source:MGI Symbol;Acc:MGI:88155]</t>
  </si>
  <si>
    <t>ENSMUSG00000074771</t>
  </si>
  <si>
    <t>Ankef1</t>
  </si>
  <si>
    <t>ankyrin repeat and EF-hand domain containing 1 [Source:MGI Symbol;Acc:MGI:2441685]</t>
  </si>
  <si>
    <t>ENSMUSG00000074793</t>
  </si>
  <si>
    <t>Hspa12b</t>
  </si>
  <si>
    <t>heat shock protein 12B [Source:MGI Symbol;Acc:MGI:1919880]</t>
  </si>
  <si>
    <t>ENSMUSG00000074863</t>
  </si>
  <si>
    <t>Platr25</t>
  </si>
  <si>
    <t>pluripotency associated transcript 25 [Source:MGI Symbol;Acc:MGI:3645613]</t>
  </si>
  <si>
    <t>ENSMUSG00000075012</t>
  </si>
  <si>
    <t>Fjx1</t>
  </si>
  <si>
    <t>four jointed box 1 [Source:MGI Symbol;Acc:MGI:1341907]</t>
  </si>
  <si>
    <t>ENSMUSG00000075415</t>
  </si>
  <si>
    <t>Fnbp1</t>
  </si>
  <si>
    <t>formin binding protein 1 [Source:MGI Symbol;Acc:MGI:109606]</t>
  </si>
  <si>
    <t>ENSMUSG00000075520</t>
  </si>
  <si>
    <t>Malrd1</t>
  </si>
  <si>
    <t>MAM and LDL receptor class A domain containing 1 [Source:MGI Symbol;Acc:MGI:1928271]</t>
  </si>
  <si>
    <t>ENSMUSG00000078588</t>
  </si>
  <si>
    <t>Ccdc24</t>
  </si>
  <si>
    <t>coiled-coil domain containing 24 [Source:MGI Symbol;Acc:MGI:2685874]</t>
  </si>
  <si>
    <t>ENSMUSG00000078868</t>
  </si>
  <si>
    <t>Gm14412</t>
  </si>
  <si>
    <t>predicted gene 14412 [Source:MGI Symbol;Acc:MGI:3652251]</t>
  </si>
  <si>
    <t>ENSMUSG00000079020</t>
  </si>
  <si>
    <t>Slc45a4</t>
  </si>
  <si>
    <t>solute carrier family 45, member 4 [Source:MGI Symbol;Acc:MGI:2146236]</t>
  </si>
  <si>
    <t>ENSMUSG00000079137</t>
  </si>
  <si>
    <t>Rpl27-ps1</t>
  </si>
  <si>
    <t>ribosomal protein L27, pseudogene 1 [Source:MGI Symbol;Acc:MGI:3645348]</t>
  </si>
  <si>
    <t>ENSMUSG00000079598</t>
  </si>
  <si>
    <t>Clec2l</t>
  </si>
  <si>
    <t>C-type lectin domain family 2, member L [Source:MGI Symbol;Acc:MGI:2141402]</t>
  </si>
  <si>
    <t>ENSMUSG00000080058</t>
  </si>
  <si>
    <t>Gm11175</t>
  </si>
  <si>
    <t>predicted gene 11175 [Source:MGI Symbol;Acc:MGI:3809055]</t>
  </si>
  <si>
    <t>ENSMUSG00000081404</t>
  </si>
  <si>
    <t>Gm15694</t>
  </si>
  <si>
    <t>predicted gene 15694 [Source:MGI Symbol;Acc:MGI:3783135]</t>
  </si>
  <si>
    <t>ENSMUSG00000081506</t>
  </si>
  <si>
    <t>Amy2-ps1</t>
  </si>
  <si>
    <t>amylase 2, pseudogene 1 [Source:MGI Symbol;Acc:MGI:104546]</t>
  </si>
  <si>
    <t>ENSMUSG00000082082</t>
  </si>
  <si>
    <t>Gm13230</t>
  </si>
  <si>
    <t>predicted gene 13230 [Source:MGI Symbol;Acc:MGI:3651934]</t>
  </si>
  <si>
    <t>ENSMUSG00000082515</t>
  </si>
  <si>
    <t>Gm12902</t>
  </si>
  <si>
    <t>predicted gene 12902 [Source:MGI Symbol;Acc:MGI:3650399]</t>
  </si>
  <si>
    <t>ENSMUSG00000083483</t>
  </si>
  <si>
    <t>Gm14044</t>
  </si>
  <si>
    <t>predicted gene 14044 [Source:MGI Symbol;Acc:MGI:3650452]</t>
  </si>
  <si>
    <t>ENSMUSG00000084088</t>
  </si>
  <si>
    <t>Gm12941</t>
  </si>
  <si>
    <t>predicted gene 12941 [Source:MGI Symbol;Acc:MGI:3650501]</t>
  </si>
  <si>
    <t>ENSMUSG00000085337</t>
  </si>
  <si>
    <t>Gm15964</t>
  </si>
  <si>
    <t>predicted gene 15964 [Source:MGI Symbol;Acc:MGI:3802003]</t>
  </si>
  <si>
    <t>ENSMUSG00000086416</t>
  </si>
  <si>
    <t>Gm14002</t>
  </si>
  <si>
    <t>predicted gene 14002 [Source:MGI Symbol;Acc:MGI:3650401]</t>
  </si>
  <si>
    <t>ENSMUSG00000086596</t>
  </si>
  <si>
    <t>Susd5</t>
  </si>
  <si>
    <t>sushi domain containing 5 [Source:MGI Symbol;Acc:MGI:2685972]</t>
  </si>
  <si>
    <t>ENSMUSG00000087108</t>
  </si>
  <si>
    <t>Gm16093</t>
  </si>
  <si>
    <t>predicted gene 16093 [Source:MGI Symbol;Acc:MGI:3801946]</t>
  </si>
  <si>
    <t>ENSMUSG00000087365</t>
  </si>
  <si>
    <t>C430049B03Rik</t>
  </si>
  <si>
    <t>RIKEN cDNA C430049B03 gene [Source:MGI Symbol;Acc:MGI:1924903]</t>
  </si>
  <si>
    <t>ENSMUSG00000087408</t>
  </si>
  <si>
    <t>Cers1</t>
  </si>
  <si>
    <t>ceramide synthase 1 [Source:MGI Symbol;Acc:MGI:2136690]</t>
  </si>
  <si>
    <t>ENSMUSG00000087626</t>
  </si>
  <si>
    <t>Gm15050</t>
  </si>
  <si>
    <t>predicted gene 15050 [Source:MGI Symbol;Acc:MGI:3705180]</t>
  </si>
  <si>
    <t>ENSMUSG00000087881</t>
  </si>
  <si>
    <t>Gm22442</t>
  </si>
  <si>
    <t>predicted gene, 22442 [Source:MGI Symbol;Acc:MGI:5452219]</t>
  </si>
  <si>
    <t>ENSMUSG00000089235</t>
  </si>
  <si>
    <t>Gm23119</t>
  </si>
  <si>
    <t>predicted gene, 23119 [Source:MGI Symbol;Acc:MGI:5452896]</t>
  </si>
  <si>
    <t>ENSMUSG00000089704</t>
  </si>
  <si>
    <t>Galnt2</t>
  </si>
  <si>
    <t>polypeptide N-acetylgalactosaminyltransferase 2 [Source:MGI Symbol;Acc:MGI:894694]</t>
  </si>
  <si>
    <t>ENSMUSG00000089820</t>
  </si>
  <si>
    <t>Gm15775</t>
  </si>
  <si>
    <t>predicted gene 15775 [Source:MGI Symbol;Acc:MGI:3783216]</t>
  </si>
  <si>
    <t>ENSMUSG00000089975</t>
  </si>
  <si>
    <t>Gm7420</t>
  </si>
  <si>
    <t>predicted gene 7420 [Source:MGI Symbol;Acc:MGI:3647909]</t>
  </si>
  <si>
    <t>ENSMUSG00000090369</t>
  </si>
  <si>
    <t>4933411K16Rik</t>
  </si>
  <si>
    <t>RIKEN cDNA 4933411K16 gene [Source:MGI Symbol;Acc:MGI:1914015]</t>
  </si>
  <si>
    <t>ENSMUSG00000090936</t>
  </si>
  <si>
    <t>Gm17705</t>
  </si>
  <si>
    <t>predicted gene, 17705 [Source:MGI Symbol;Acc:MGI:4937339]</t>
  </si>
  <si>
    <t>ENSMUSG00000090942</t>
  </si>
  <si>
    <t>F830016B08Rik</t>
  </si>
  <si>
    <t>RIKEN cDNA F830016B08 gene [Source:MGI Symbol;Acc:MGI:3588218]</t>
  </si>
  <si>
    <t>ENSMUSG00000092130</t>
  </si>
  <si>
    <t>D030025P21Rik</t>
  </si>
  <si>
    <t>RIKEN cDNA D030025P21 gene [Source:MGI Symbol;Acc:MGI:3698049]</t>
  </si>
  <si>
    <t>ENSMUSG00000093424</t>
  </si>
  <si>
    <t>6330562C20Rik</t>
  </si>
  <si>
    <t>RIKEN cDNA 6330562C20 gene [Source:MGI Symbol;Acc:MGI:1923443]</t>
  </si>
  <si>
    <t>ENSMUSG00000093467</t>
  </si>
  <si>
    <t>Gm20659</t>
  </si>
  <si>
    <t>predicted gene 20659 [Source:MGI Symbol;Acc:MGI:5313106]</t>
  </si>
  <si>
    <t>ENSMUSG00000093553</t>
  </si>
  <si>
    <t>Gm20633</t>
  </si>
  <si>
    <t>predicted gene 20633 [Source:MGI Symbol;Acc:MGI:5313080]</t>
  </si>
  <si>
    <t>ENSMUSG00000093637</t>
  </si>
  <si>
    <t>Gm20636</t>
  </si>
  <si>
    <t>predicted gene 20636 [Source:MGI Symbol;Acc:MGI:5313083]</t>
  </si>
  <si>
    <t>ENSMUSG00000094627</t>
  </si>
  <si>
    <t>Gm10182</t>
  </si>
  <si>
    <t>predicted pseudogene 10182 [Source:MGI Symbol;Acc:MGI:3704327]</t>
  </si>
  <si>
    <t>ENSMUSG00000095789</t>
  </si>
  <si>
    <t>Nupr1l</t>
  </si>
  <si>
    <t>nuclear protein transcriptional regulator 1 like [Source:MGI Symbol;Acc:MGI:1923099]</t>
  </si>
  <si>
    <t>ENSMUSG00000096001</t>
  </si>
  <si>
    <t>2610528A11Rik</t>
  </si>
  <si>
    <t>RIKEN cDNA 2610528A11 gene [Source:MGI Symbol;Acc:MGI:1917295]</t>
  </si>
  <si>
    <t>ENSMUSG00000096953</t>
  </si>
  <si>
    <t>Gm26571</t>
  </si>
  <si>
    <t>predicted gene, 26571 [Source:MGI Symbol;Acc:MGI:5477065]</t>
  </si>
  <si>
    <t>ENSMUSG00000097090</t>
  </si>
  <si>
    <t>Gm26724</t>
  </si>
  <si>
    <t>predicted gene, 26724 [Source:MGI Symbol;Acc:MGI:5477218]</t>
  </si>
  <si>
    <t>ENSMUSG00000097187</t>
  </si>
  <si>
    <t>Gm19426</t>
  </si>
  <si>
    <t>predicted gene, 19426 [Source:MGI Symbol;Acc:MGI:5011611]</t>
  </si>
  <si>
    <t>ENSMUSG00000097589</t>
  </si>
  <si>
    <t>Dleu2</t>
  </si>
  <si>
    <t>deleted in lymphocytic leukemia, 2 [Source:MGI Symbol;Acc:MGI:1934030]</t>
  </si>
  <si>
    <t>ENSMUSG00000097789</t>
  </si>
  <si>
    <t>Gm2115</t>
  </si>
  <si>
    <t>predicted gene 2115 [Source:MGI Symbol;Acc:MGI:3780284]</t>
  </si>
  <si>
    <t>ENSMUSG00000097908</t>
  </si>
  <si>
    <t>4933404O12Rik</t>
  </si>
  <si>
    <t>RIKEN cDNA 4933404O12 gene [Source:MGI Symbol;Acc:MGI:1914002]</t>
  </si>
  <si>
    <t>ENSMUSG00000099313</t>
  </si>
  <si>
    <t>Gm27152</t>
  </si>
  <si>
    <t>predicted gene 27152 [Source:MGI Symbol;Acc:MGI:5520995]</t>
  </si>
  <si>
    <t>ENSMUSG00000101174</t>
  </si>
  <si>
    <t>Hoxd4</t>
  </si>
  <si>
    <t>homeobox D4 [Source:MGI Symbol;Acc:MGI:96208]</t>
  </si>
  <si>
    <t>ENSMUSG00000101678</t>
  </si>
  <si>
    <t>Gm29609</t>
  </si>
  <si>
    <t>predicted gene 29609 [Source:MGI Symbol;Acc:MGI:5580315]</t>
  </si>
  <si>
    <t>ENSMUSG00000103006</t>
  </si>
  <si>
    <t>4933417C20Rik</t>
  </si>
  <si>
    <t>RIKEN cDNA 4933417C20 gene [Source:MGI Symbol;Acc:MGI:1918378]</t>
  </si>
  <si>
    <t>ENSMUSG00000103486</t>
  </si>
  <si>
    <t>Gm10657</t>
  </si>
  <si>
    <t>predicted gene 10657 [Source:MGI Symbol;Acc:MGI:3642259]</t>
  </si>
  <si>
    <t>ENSMUSG00000103558</t>
  </si>
  <si>
    <t>Gm38220</t>
  </si>
  <si>
    <t>predicted gene, 38220 [Source:MGI Symbol;Acc:MGI:5611448]</t>
  </si>
  <si>
    <t>ENSMUSG00000103574</t>
  </si>
  <si>
    <t>Gm37116</t>
  </si>
  <si>
    <t>predicted gene, 37116 [Source:MGI Symbol;Acc:MGI:5610344]</t>
  </si>
  <si>
    <t>ENSMUSG00000103622</t>
  </si>
  <si>
    <t>B430319G15Rik</t>
  </si>
  <si>
    <t>RIKEN cDNA B430319G15 gene [Source:NCBI gene (formerly Entrezgene);Acc:78575]</t>
  </si>
  <si>
    <t>ENSMUSG00000104713</t>
  </si>
  <si>
    <t>Gbp6</t>
  </si>
  <si>
    <t>guanylate binding protein 6 [Source:MGI Symbol;Acc:MGI:2140937]</t>
  </si>
  <si>
    <t>ENSMUSG00000104728</t>
  </si>
  <si>
    <t>Gm42462</t>
  </si>
  <si>
    <t>predicted gene 42462 [Source:MGI Symbol;Acc:MGI:5662599]</t>
  </si>
  <si>
    <t>ENSMUSG00000106617</t>
  </si>
  <si>
    <t>Gm36266</t>
  </si>
  <si>
    <t>predicted gene, 36266 [Source:MGI Symbol;Acc:MGI:5595425]</t>
  </si>
  <si>
    <t>ENSMUSG00000106674</t>
  </si>
  <si>
    <t>Gm20005</t>
  </si>
  <si>
    <t>predicted gene, 20005 [Source:MGI Symbol;Acc:MGI:5012190]</t>
  </si>
  <si>
    <t>ENSMUSG00000106981</t>
  </si>
  <si>
    <t>Gm45495</t>
  </si>
  <si>
    <t>predicted gene 45495 [Source:MGI Symbol;Acc:MGI:5791331]</t>
  </si>
  <si>
    <t>ENSMUSG00000107086</t>
  </si>
  <si>
    <t>Gm43808</t>
  </si>
  <si>
    <t>predicted gene 43808 [Source:MGI Symbol;Acc:MGI:5663945]</t>
  </si>
  <si>
    <t>ENSMUSG00000107331</t>
  </si>
  <si>
    <t>Gm42732</t>
  </si>
  <si>
    <t>predicted gene 42732 [Source:MGI Symbol;Acc:MGI:5662869]</t>
  </si>
  <si>
    <t>ENSMUSG00000107570</t>
  </si>
  <si>
    <t>Gm44207</t>
  </si>
  <si>
    <t>predicted gene, 44207 [Source:MGI Symbol;Acc:MGI:5690599]</t>
  </si>
  <si>
    <t>ENSMUSG00000107814</t>
  </si>
  <si>
    <t>Gm35876</t>
  </si>
  <si>
    <t>predicted gene, 35876 [Source:MGI Symbol;Acc:MGI:5595035]</t>
  </si>
  <si>
    <t>ENSMUSG00000109016</t>
  </si>
  <si>
    <t>Gm44647</t>
  </si>
  <si>
    <t>predicted gene 44647 [Source:MGI Symbol;Acc:MGI:5753223]</t>
  </si>
  <si>
    <t>ENSMUSG00000109587</t>
  </si>
  <si>
    <t>Gm31105</t>
  </si>
  <si>
    <t>predicted gene, 31105 [Source:MGI Symbol;Acc:MGI:5590264]</t>
  </si>
  <si>
    <t>ENSMUSG00000109946</t>
  </si>
  <si>
    <t>Brd3os</t>
  </si>
  <si>
    <t>bromodomain containing 3, opposite strand [Source:MGI Symbol;Acc:MGI:106557]</t>
  </si>
  <si>
    <t>ENSMUSG00000110170</t>
  </si>
  <si>
    <t>ENSMUSG00000110239</t>
  </si>
  <si>
    <t>Gm45620</t>
  </si>
  <si>
    <t>predicted gene 45620 [Source:MGI Symbol;Acc:MGI:5791456]</t>
  </si>
  <si>
    <t>ENSMUSG00000111351</t>
  </si>
  <si>
    <t>Gm48537</t>
  </si>
  <si>
    <t>predicted gene, 48537 [Source:MGI Symbol;Acc:MGI:6098081]</t>
  </si>
  <si>
    <t>ENSMUSG00000111888</t>
  </si>
  <si>
    <t>Gm46212</t>
  </si>
  <si>
    <t>predicted gene, 46212 [Source:MGI Symbol;Acc:MGI:5825849]</t>
  </si>
  <si>
    <t>ENSMUSG00000113212</t>
  </si>
  <si>
    <t>Gm47435</t>
  </si>
  <si>
    <t>predicted gene, 47435 [Source:MGI Symbol;Acc:MGI:6096386]</t>
  </si>
  <si>
    <t>ENSMUSG00000113473</t>
  </si>
  <si>
    <t>Gm7045</t>
  </si>
  <si>
    <t>predicted gene 7045 [Source:MGI Symbol;Acc:MGI:3779655]</t>
  </si>
  <si>
    <t>ENSMUSG00000114433</t>
  </si>
  <si>
    <t>Gm48488</t>
  </si>
  <si>
    <t>predicted gene, 48488 [Source:MGI Symbol;Acc:MGI:6098010]</t>
  </si>
  <si>
    <t>ENSMUSG00000115276</t>
  </si>
  <si>
    <t>9930017N22Rik</t>
  </si>
  <si>
    <t>RIKEN cDNA 9930017N22 gene [Source:MGI Symbol;Acc:MGI:2443961]</t>
  </si>
  <si>
    <t>ENSMUSG00000115976</t>
  </si>
  <si>
    <t>Gm31462</t>
  </si>
  <si>
    <t>predicted gene, 31462 [Source:MGI Symbol;Acc:MGI:5590621]</t>
  </si>
  <si>
    <t>ENSMUSG00000116645</t>
  </si>
  <si>
    <t>Gm49584</t>
  </si>
  <si>
    <t>predicted gene, 49584 [Source:MGI Symbol;Acc:MGI:6214984]</t>
  </si>
  <si>
    <t>ENSMUSG00000117358</t>
  </si>
  <si>
    <t>Gm31645</t>
  </si>
  <si>
    <t>predicted gene, 31645 [Source:MGI Symbol;Acc:MGI:5590804]</t>
  </si>
  <si>
    <t>ENSMUSG00000117694</t>
  </si>
  <si>
    <t>Snhg4</t>
  </si>
  <si>
    <t>small nucleolar RNA host gene 4 [Source:MGI Symbol;Acc:MGI:4937091]</t>
  </si>
  <si>
    <t>ENSMUSG00000117813</t>
  </si>
  <si>
    <t>Gm5823</t>
  </si>
  <si>
    <t>predicted gene 5823 [Source:MGI Symbol;Acc:MGI:3647390]</t>
  </si>
  <si>
    <t>ENSMUSG00000118077</t>
  </si>
  <si>
    <t>Gm50315</t>
  </si>
  <si>
    <t>predicted gene, 50315 [Source:MGI Symbol;Acc:MGI:6303171]</t>
  </si>
  <si>
    <t>ENSMUSG00000118171</t>
  </si>
  <si>
    <t>Gm50390</t>
  </si>
  <si>
    <t>predicted gene, 50390 [Source:MGI Symbol;Acc:MGI:6303294]</t>
  </si>
  <si>
    <t>ENSMUSG00000118197</t>
  </si>
  <si>
    <t>Gm20762</t>
  </si>
  <si>
    <t>predicted gene, 20762 [Source:MGI Symbol;Acc:MGI:5434118]</t>
  </si>
  <si>
    <t>ENSMUSG00000118383</t>
  </si>
  <si>
    <t>Gm50321</t>
  </si>
  <si>
    <t>predicted gene, 50321 [Source:MGI Symbol;Acc:MGI:6303181]</t>
  </si>
  <si>
    <t>ENSMUSG00002075511</t>
  </si>
  <si>
    <t>ENSMUSG00002076377</t>
  </si>
  <si>
    <t>ENSMUSG00002076508</t>
  </si>
  <si>
    <t>ENSMUSG00002076814</t>
  </si>
  <si>
    <t>MSTRG.1026</t>
  </si>
  <si>
    <t>MSTRG.1449</t>
  </si>
  <si>
    <t>MSTRG.14830</t>
  </si>
  <si>
    <t>MSTRG.15519</t>
  </si>
  <si>
    <t>MSTRG.1821</t>
  </si>
  <si>
    <t>MSTRG.18404</t>
  </si>
  <si>
    <t>MSTRG.18582</t>
  </si>
  <si>
    <t>MSTRG.18644</t>
  </si>
  <si>
    <t>MSTRG.18913</t>
  </si>
  <si>
    <t>MSTRG.20811</t>
  </si>
  <si>
    <t>MSTRG.20896</t>
  </si>
  <si>
    <t>Sin3Bsg1_1</t>
    <phoneticPr fontId="18" type="noConversion"/>
  </si>
  <si>
    <t>sgCtrL_1</t>
    <phoneticPr fontId="18" type="noConversion"/>
  </si>
  <si>
    <t>sgCtrL_2</t>
  </si>
  <si>
    <t>Sin3Bsg1 mean</t>
    <phoneticPr fontId="18" type="noConversion"/>
  </si>
  <si>
    <t>sgCtrL</t>
    <phoneticPr fontId="18" type="noConversion"/>
  </si>
  <si>
    <t>log2((Sin3Bsg1+0.0001)/(sgCtrL+0.0001))</t>
    <phoneticPr fontId="18" type="noConversion"/>
  </si>
  <si>
    <t>Fold Change</t>
    <phoneticPr fontId="18" type="noConversion"/>
  </si>
  <si>
    <r>
      <rPr>
        <b/>
        <i/>
        <sz val="14"/>
        <color theme="1"/>
        <rFont val="Times New Roman"/>
        <family val="1"/>
      </rPr>
      <t>p</t>
    </r>
    <r>
      <rPr>
        <b/>
        <sz val="14"/>
        <color theme="1"/>
        <rFont val="Times New Roman"/>
        <family val="1"/>
      </rPr>
      <t>value&lt;0.05</t>
    </r>
    <phoneticPr fontId="18" type="noConversion"/>
  </si>
  <si>
    <t>Gene_name</t>
    <phoneticPr fontId="18" type="noConversion"/>
  </si>
  <si>
    <t>Description</t>
    <phoneticPr fontId="18" type="noConversion"/>
  </si>
  <si>
    <t>Gene_ID</t>
    <phoneticPr fontId="18" type="noConversion"/>
  </si>
  <si>
    <t>Genes dwonregulated by Sin3B loss</t>
    <phoneticPr fontId="18" type="noConversion"/>
  </si>
  <si>
    <t>sample</t>
    <phoneticPr fontId="18" type="noConversion"/>
  </si>
  <si>
    <t>Category</t>
  </si>
  <si>
    <t>Term</t>
  </si>
  <si>
    <t>Count</t>
  </si>
  <si>
    <t>%</t>
  </si>
  <si>
    <t>PValue</t>
  </si>
  <si>
    <t>Genes</t>
  </si>
  <si>
    <t>Fold Enrichment</t>
  </si>
  <si>
    <t>Bonferroni</t>
  </si>
  <si>
    <t>Benjamini</t>
  </si>
  <si>
    <t>FDR</t>
  </si>
  <si>
    <t>KEGG_PATHWAY</t>
  </si>
  <si>
    <t>mmu04072:Phospholipase D signaling pathway</t>
  </si>
  <si>
    <t>PDGFRB, PDGFRA, PTGFR, GRM4, PLCB4, CYTH4, PDGFD, PDGFA, ADCY3, PLPP3, DGKH</t>
  </si>
  <si>
    <t>mmu04974:Protein digestion and absorption</t>
  </si>
  <si>
    <t>COL1A1, COL3A1, COL16A1, MME, COL5A1, COL14A1, COL6A2, COL11A1, COL6A1</t>
  </si>
  <si>
    <t>mmu04015:Rap1 signaling pathway</t>
  </si>
  <si>
    <t>PDGFRB, ENAH, PDGFRA, PLCB4, ANGPT1, ADORA2B, PDGFD, PARD6G, PDGFA, ADCY3, SIPA1L2, FGFR1</t>
  </si>
  <si>
    <t>mmu04020:Calcium signaling pathway</t>
  </si>
  <si>
    <t>PDGFRB, PDGFRA, PTGFR, PLCB4, ADORA2B, PDGFD, BDKRB2, PDGFA, ADCY3, ADRB2, CACNA1G, FGFR1</t>
  </si>
  <si>
    <t>mmu04512:ECM-receptor interaction</t>
  </si>
  <si>
    <t>COL1A1, SV2A, COL6A2, COL6A1, LAMA3, TNC, HSPG2</t>
  </si>
  <si>
    <t>mmu04510:Focal adhesion</t>
  </si>
  <si>
    <t>PDGFRB, COL1A1, PDGFRA, COL6A2, PDGFD, COL6A1, LAMA3, TNC, PDGFA, FLNC</t>
  </si>
  <si>
    <t>mmu04010:MAPK signaling pathway</t>
  </si>
  <si>
    <t>PDGFRB, CACNB1, PDGFRA, NR4A1, TGFB2, ANGPT1, PDGFD, PDGFA, MAP3K8, FLNC, CACNA1G, FGFR1</t>
  </si>
  <si>
    <t>mmu04360:Axon guidance</t>
  </si>
  <si>
    <t>NTNG1, EPHB6, ENAH, SEMA3D, BOC, PARD6G, SEMA3F, EPHB2, NTN1</t>
  </si>
  <si>
    <t>mmu04392:Hippo signaling pathway - multiple species</t>
  </si>
  <si>
    <t>RASSF2, FAT4, WTIP, TEAD2</t>
  </si>
  <si>
    <t>mmu04540:Gap junction</t>
  </si>
  <si>
    <t>PDGFRB, PDGFRA, PLCB4, PDGFD, PDGFA, ADCY3</t>
  </si>
  <si>
    <t>mmu04151:PI3K-Akt signaling pathway</t>
  </si>
  <si>
    <t>PDGFRB, PDGFRA, ANGPT1, LAMA3, TNC, PDGFA, OSMR, COL1A1, NR4A1, COL6A2, PDGFD, COL6A1, FGFR1</t>
  </si>
  <si>
    <t>mmu05200:Pathways in cancer</t>
  </si>
  <si>
    <t>PDGFRB, PDGFRA, WNT10B, NQO1, CEBPA, GSTM2, TGFB2, STAT1, LAMA3, ADCY3, PDGFA, KIF7, PLCB4, BDKRB2, HMOX1, IL13RA1, FGFR1</t>
  </si>
  <si>
    <t>mmu05231:Choline metabolism in cancer</t>
  </si>
  <si>
    <t>PDGFRB, PDGFRA, PDGFD, PDGFA, PLPP3, DGKH</t>
  </si>
  <si>
    <t>mmu00230:Purine metabolism</t>
  </si>
  <si>
    <t>PDE10A, PDE6H, AK1, ADCY3, PDE7B, AK5, PDE8A</t>
  </si>
  <si>
    <t>mmu05215:Prostate cancer</t>
  </si>
  <si>
    <t>PDGFRB, PDGFRA, PDGFD, MMP3, PDGFA, FGFR1</t>
  </si>
  <si>
    <t>mmu04514:Cell adhesion molecules</t>
  </si>
  <si>
    <t>SPN, NTNG1, VCAN, CDH3, CD28, CTLA4, NRCAM, JAM3</t>
  </si>
  <si>
    <t>mmu05218:Melanoma</t>
  </si>
  <si>
    <t>PDGFRB, PDGFRA, PDGFD, PDGFA, FGFR1</t>
  </si>
  <si>
    <t>mmu04927:Cortisol synthesis and secretion</t>
  </si>
  <si>
    <t>NR4A1, PLCB4, ADCY3, PDE8A, CACNA1G</t>
  </si>
  <si>
    <t>mmu04928:Parathyroid hormone synthesis, secretion and action</t>
  </si>
  <si>
    <t>MMP13, PLCB4, BGLAP3, ADCY3, GATA3, FGFR1</t>
  </si>
  <si>
    <t>mmu04810:Regulation of actin cytoskeleton</t>
  </si>
  <si>
    <t>PDGFRB, ENAH, PDGFRA, PDGFD, BDKRB2, PDGFA, MYH10, FGFR1, ARHGEF6</t>
  </si>
  <si>
    <t>mmu01521:EGFR tyrosine kinase inhibitor resistance</t>
  </si>
  <si>
    <t>PDGFRB, PDGFRA, PDGFD, PDGFA, GAS6</t>
  </si>
  <si>
    <t>mmu00532:Glycosaminoglycan biosynthesis - chondroitin sulfate / dermatan sulfate</t>
  </si>
  <si>
    <t>CSGALNACT1, CHST12, DSE</t>
  </si>
  <si>
    <t>mmu05205:Proteoglycans in cancer</t>
  </si>
  <si>
    <t>COL1A1, WNT10B, TGFB2, GPC1, TWIST1, FLNC, HSPG2, FGFR1</t>
  </si>
  <si>
    <t>Sin3Bsg1 vs sgCtrL; KEGG pathways of Genes dwonregulated by Sin3B loss</t>
    <phoneticPr fontId="18" type="noConversion"/>
  </si>
  <si>
    <t>P Value</t>
    <phoneticPr fontId="18" type="noConversion"/>
  </si>
  <si>
    <t>GOTERM_BP_DIRECT</t>
  </si>
  <si>
    <t>GO:0007155~cell adhesion</t>
  </si>
  <si>
    <t>COL16A1, PODXL2, COL14A1, LAMA3, TNC, PCDH17, PRTG, NUAK1, CDH3, GPNMB, BOC, CCN5, CCN4, EMILIN2, NRCAM, CCN3, SUSD5, EMB, SCARF2, MPDZ, MYH10, JAM3, EMP2, VCAN, COL5A1, PTK7, COL6A2, COL6A1, ADAM12, PXDN, TYRO3, PMP22, ACKR3, FAT4, PLPP3</t>
  </si>
  <si>
    <t>GO:0007275~multicellular organism development</t>
  </si>
  <si>
    <t>EPHB6, CEBPA, PLXND1, SEMA3D, NXN, POGK, TWIST1, PDGFA, TMEM53, LFNG, PRTG, 2310057J18RIK, FRZB, PDGFD, SCMH1, PLAC1, HOXA2, EPHB2, MBNL3, PDGFRB, NTNG1, WNT10B, PDGFRA, ANGPT1, SSC5D, SHISA2, HIC1, BMP5, TBX2, APLN, ENAH, DAB2, SFRP1, GPR161, SNAI1, TYRO3, ACKR3, MMP19, HOXD4, PLPP3, HOXB8, DBN1, KCTD15, FGFR1</t>
  </si>
  <si>
    <t>GO:0030198~extracellular matrix organization</t>
  </si>
  <si>
    <t>CSGALNACT1, PDGFRA, TGFB2, OLFML2B, COL16A1, COL11A1, MMP3, FBLN1, FBLN2, HSPG2, COL1A1, COL3A1, MMP13, COL5A1, ADAMTSL3, PXDN, MMP19</t>
  </si>
  <si>
    <t>GO:0007411~axon guidance</t>
  </si>
  <si>
    <t>EPHB6, TGFB2, SEMA3D, LAMA3, ETV1, GATA3, SEMA3F, NTN1, ENAH, PRTG, BOC, GAS1, NRCAM, EMB, EPHB2, MYH10</t>
  </si>
  <si>
    <t>GO:0042060~wound healing</t>
  </si>
  <si>
    <t>PDGFRB, COL1A1, PDGFRA, TGFB2, COL3A1, CDH3, SPARC, PTK7, TNC, ADRB2, PLPP3</t>
  </si>
  <si>
    <t>GO:0030335~positive regulation of cell migration</t>
  </si>
  <si>
    <t>PDGFRB, PDGFRA, ABCC1, TGFB2, SEMA3D, MMP3, TWIST1, PDGFA, SEMA3F, COL1A1, DAB2, GPNMB, PDGFD, GPER1, SNAI1, EPHB2</t>
  </si>
  <si>
    <t>GO:0008284~positive regulation of cell proliferation</t>
  </si>
  <si>
    <t>PTGFR, TNC, PDGFA, ADRB2, NTN1, HLX, PDGFD, GPER1, IL13RA1, PDGFRB, WNT10B, PDGFRA, TGFB2, STAT1, EMP2, OSMR, BMP5, TBX2, APLN, TGFBR3, SFRP1, MYCN, ADORA2B, BAMBI, GAS1, FGFR1</t>
  </si>
  <si>
    <t>GO:0030199~collagen fibril organization</t>
  </si>
  <si>
    <t>COL1A1, TGFB2, COL3A1, COL5A1, COL14A1, COL11A1, PXDN, LOXL4</t>
  </si>
  <si>
    <t>GO:0001649~osteoblast differentiation</t>
  </si>
  <si>
    <t>TGFBR3, COL1A1, WNT10B, SFRP1, GPNMB, BGLAP3, PENK, SNAI1, TWIST1, CCN4</t>
  </si>
  <si>
    <t>GO:0060976~coronary vasculature development</t>
    <phoneticPr fontId="18" type="noConversion"/>
  </si>
  <si>
    <t>TGFBR3, PLXND1, PTK7, KIF7, PCSK5, MYH10, APLN</t>
  </si>
  <si>
    <t>GO:0001525~angiogenesis</t>
  </si>
  <si>
    <t>PDGFRB, RAMP3, PLXND1, ANGPT1, PDGFA, HSPG2, APLN, TGFBR3, PXDN, HMOX1, ACKR3, MMP19, CCN3, EPHB2, FGFR1, JAM3</t>
  </si>
  <si>
    <t>GO:0016477~cell migration</t>
  </si>
  <si>
    <t>PDGFRB, NTNG1, PDGFRA, TGFB2, LAMA3, EMP2, TGFBR3, COL5A1, PTK7, BAMBI, PALLD, GPC1, SNAI1, FSCN1, TYRO3, JAM3</t>
  </si>
  <si>
    <t>GO:0007165~signal transduction</t>
  </si>
  <si>
    <t>PTGFR, OLFML2B, PLXND1, RASL11A, DIRAS2, LSP1, ADRB2, GATA3, RERG, GRM4, GPR153, RASSF2, UBASH3B, GPNMB, OLFML3, GPER1, CCN5, BDKRB2, CCN4, CCN3, MAP3K8, GABRE, PDE8A, PDGFRB, WNT10B, TGFB2, KSR1, STAT1, FNBP1, SSTR2, APLN, PDE10A, ADORA2B, GPR161, ACKR3, RGS12, PDE7B, PLPP3, GAS6, DGKH</t>
  </si>
  <si>
    <t>GO:0007162~negative regulation of cell adhesion</t>
  </si>
  <si>
    <t>SPN, ANGPT1, PLXND1, TNC, FBLN1, EPHB2, HSPG2</t>
  </si>
  <si>
    <t>GO:0048704~embryonic skeletal system morphogenesis</t>
  </si>
  <si>
    <t>MYCN, COL11A1, TWIST1, HOXA2, HOXD4, HOXB8, HSPG2</t>
  </si>
  <si>
    <t>GO:0070374~positive regulation of ERK1 and ERK2 cascade</t>
  </si>
  <si>
    <t>PDGFRB, PDGFRA, RAMP3, ANGPT1, PDGFA, MT3, MFHAS1, GPNMB, PDGFD, GPER1, ACKR3, GAS6, PDE8A</t>
  </si>
  <si>
    <t>GO:0001822~kidney development</t>
  </si>
  <si>
    <t>PDGFRB, TGFB2, SALL1, MME, PLXND1, PTK7, PCSK9, FAT4, GATA3, PCSK5, CC2D2A</t>
  </si>
  <si>
    <t>GO:0035458~cellular response to interferon-beta</t>
  </si>
  <si>
    <t>GBP6, F830016B08RIK, STING1, STAT1, GM4951, GM4841, IIGP1</t>
  </si>
  <si>
    <t>GO:0010975~regulation of neuron projection development</t>
  </si>
  <si>
    <t>NTNG1, SNAP25, SFRP1, NRCAM, GATA3, MARK1</t>
  </si>
  <si>
    <t>GO:0008285~negative regulation of cell proliferation</t>
  </si>
  <si>
    <t>CEBPA, TGFB2, TNFRSF9, NUPR1L, GATA3, HSPG2, RERG, BMP5, SFRP1, ADORA2B, FRZB, GPER1, CCN5, PMP22, BDKRB2, HMOX1, ACKR3</t>
  </si>
  <si>
    <t>GO:0010718~positive regulation of epithelial to mesenchymal transition</t>
  </si>
  <si>
    <t>COL1A1, TGFB2, DAB2, BAMBI, SNAI1, TWIST1</t>
  </si>
  <si>
    <t>GO:0051897~positive regulation of protein kinase B signaling</t>
  </si>
  <si>
    <t>MFHAS1, RAMP3, ANGPT1, GPER1, CD28, PDGFA, GATA3, GAS6, FGFR1</t>
  </si>
  <si>
    <t>GO:0001843~neural tube closure</t>
  </si>
  <si>
    <t>ENAH, TGFB2, SFRP1, SALL1, PTK7, TWIST1, CC2D2A, TEAD2</t>
  </si>
  <si>
    <t>GO:0048738~cardiac muscle tissue development</t>
  </si>
  <si>
    <t>GJC1, SIN3B, HSPG2, BMP5, TBX2</t>
  </si>
  <si>
    <t>GO:0006952~defense response</t>
  </si>
  <si>
    <t>MFHAS1, F830016B08RIK, STAT1, DEFB15, GM4951, GM4841, SSC5D, LSP1, IIGP1</t>
  </si>
  <si>
    <t>GO:0001568~blood vessel development</t>
  </si>
  <si>
    <t>PDGFRB, TGFBR3, COL1A1, TGFB2, COL3A1, COL5A1, PLPP3</t>
  </si>
  <si>
    <t>GO:0014068~positive regulation of phosphatidylinositol 3-kinase signaling</t>
  </si>
  <si>
    <t>PDGFRB, TGFB2, ANGPT1, GPER1, PDGFD, CD28, PDGFA</t>
  </si>
  <si>
    <t>GO:0060021~palate development</t>
  </si>
  <si>
    <t>TGFBR3, PDGFRA, SNAI1, TWIST1, GAS1, EPHB2, TBX2</t>
  </si>
  <si>
    <t>GO:0010628~positive regulation of gene expression</t>
  </si>
  <si>
    <t>PTGFR, CEBPA, TGFB2, SLC24A3, RAMP3, ANGPT1, TNC, TWIST1, FBLN1, GATA3, MT3, CDH3, MYCN, GPER1, BLNK, CD28, PMP22, EPHB2, GAS6, MARK1</t>
  </si>
  <si>
    <t>GO:0002053~positive regulation of mesenchymal cell proliferation</t>
  </si>
  <si>
    <t>MYCN, STAT1, GAS1, PDGFA, FGFR1</t>
  </si>
  <si>
    <t>GO:0007169~transmembrane receptor protein tyrosine kinase signaling pathway</t>
  </si>
  <si>
    <t>PDGFRB, EPHB6, PDGFRA, ANGPT1, BLNK, TYRO3, EPHB2, FGFR1</t>
  </si>
  <si>
    <t>GO:0001701~in utero embryonic development</t>
  </si>
  <si>
    <t>PDGFRB, PDGFRA, ANGPT1, NXN, TWIST1, GATA3, TGFBR3, DAB2, RCN1, COL3A1, SPEG, MYH10, DBN1, FGFR1</t>
  </si>
  <si>
    <t>GO:0001934~positive regulation of protein phosphorylation</t>
  </si>
  <si>
    <t>SPN, DAB2, ANGPT1, SLCO3A1, GPNMB, LIMCH1, GPER1, PELI2, FAM20A, GAS6, MT3, PDE8A</t>
  </si>
  <si>
    <t>GO:0003279~cardiac septum development</t>
  </si>
  <si>
    <t>PLXND1, KIF7, PCSK5, MYH10</t>
  </si>
  <si>
    <t>GO:0043410~positive regulation of MAPK cascade</t>
  </si>
  <si>
    <t>TRIM12C, TRIM30A, GRM4, KSR1, PDE6H, GPER1, PELI2, PDGFA, ADRB2, FGFR1</t>
  </si>
  <si>
    <t>GO:0016055~Wnt signaling pathway</t>
  </si>
  <si>
    <t>WNT10B, SFRP1, DAB2, PTK7, NXN, FRZB, CCN4, CELA1, NDP, HIC1, MARK1</t>
  </si>
  <si>
    <t>GO:0002062~chondrocyte differentiation</t>
  </si>
  <si>
    <t>WNT10B, COL3A1, TRPS1, CCN3, HSPG2, FGFR1</t>
  </si>
  <si>
    <t>GO:0033674~positive regulation of kinase activity</t>
  </si>
  <si>
    <t>PDGFRB, EPHB6, PDGFRA, TYRO3, EPHB2, FGFR1</t>
  </si>
  <si>
    <t>GO:0030308~negative regulation of cell growth</t>
  </si>
  <si>
    <t>TGFB2, SFRP1, DAB2, FRZB, GAS1, CCN3, MT3, RERG</t>
  </si>
  <si>
    <t>GO:0045668~negative regulation of osteoblast differentiation</t>
  </si>
  <si>
    <t>SFRP1, BAMBI, TWIST1, HOXA2, TMEM53, FGFR1</t>
  </si>
  <si>
    <t>GO:0071300~cellular response to retinoic acid</t>
  </si>
  <si>
    <t>COL1A1, PTK7, TNC, KRT13, HOXA2, TEAD2</t>
  </si>
  <si>
    <t>GO:0031954~positive regulation of protein autophosphorylation</t>
  </si>
  <si>
    <t>RASSF2, GPNMB, PDGFD, PDGFA</t>
  </si>
  <si>
    <t>GO:0071560~cellular response to transforming growth factor beta stimulus</t>
  </si>
  <si>
    <t>COL1A1, SFRP1, DAB2, PDGFD, PENK, DBN1</t>
  </si>
  <si>
    <t>GO:0001837~epithelial to mesenchymal transition</t>
  </si>
  <si>
    <t>TGFBR3, TGFB2, AKNA, SNAI1, FGFR1</t>
  </si>
  <si>
    <t>GO:0042472~inner ear morphogenesis</t>
  </si>
  <si>
    <t>FRZB, COL11A1, GATA3, EPHB2, NTN1, FGFR1</t>
  </si>
  <si>
    <t>GO:0006979~response to oxidative stress</t>
  </si>
  <si>
    <t>NQO1, ABCC1, GPX3, RCAN2, PXDN, MSRB3, HMOX1, MT3</t>
  </si>
  <si>
    <t>GO:0043627~response to estrogen</t>
  </si>
  <si>
    <t>PDGFRB, TGFB2, MME, PTPRN, HMOX1, GATA3</t>
  </si>
  <si>
    <t>GO:0048146~positive regulation of fibroblast proliferation</t>
  </si>
  <si>
    <t>PDGFRB, PDGFRA, PDGFD, PDGFA, FBLN1, GAS6</t>
  </si>
  <si>
    <t>GO:0060548~negative regulation of cell death</t>
  </si>
  <si>
    <t>ABCC1, CCN5, CCN4, CCN3, PDE8A, HSPG2, TEAD2</t>
  </si>
  <si>
    <t>GO:0006198~cAMP catabolic process</t>
  </si>
  <si>
    <t>PDE10A, PDE7B, PDE8A</t>
  </si>
  <si>
    <t>GO:0010863~positive regulation of phospholipase C activity</t>
  </si>
  <si>
    <t>PDGFRB, PDGFRA, FGFR1</t>
  </si>
  <si>
    <t>GO:0051591~response to cAMP</t>
  </si>
  <si>
    <t>COL1A1, SPARC, STAT1, PTPRN, MMP19</t>
  </si>
  <si>
    <t>GO:0001503~ossification</t>
  </si>
  <si>
    <t>COL1A1, SPARC, RASSF2, COL11A1, PAM16, TWIST1, BMP5</t>
  </si>
  <si>
    <t>GO:0048705~skeletal system morphogenesis</t>
  </si>
  <si>
    <t>PDGFRB, COL1A1, PDGFRA, COL11A1, HOXB8</t>
  </si>
  <si>
    <t>GO:0045786~negative regulation of cell cycle</t>
  </si>
  <si>
    <t>NR4A1, CEBPA, SIN3B, NUPR1L, GATA3</t>
  </si>
  <si>
    <t>GO:0001764~neuron migration</t>
  </si>
  <si>
    <t>COL3A1, TYRO3, TWIST1, GATA3, GAS6, NTN1, MYH10, MARK1</t>
  </si>
  <si>
    <t>GO:0060346~bone trabecula formation</t>
  </si>
  <si>
    <t>COL1A1, WNT10B, SFRP1</t>
  </si>
  <si>
    <t>GO:0045823~positive regulation of heart contraction</t>
  </si>
  <si>
    <t>TGFB2, ADRB2, APLN</t>
  </si>
  <si>
    <t>GO:0030178~negative regulation of Wnt signaling pathway</t>
  </si>
  <si>
    <t>SFRP1, NXN, FRZB, SHISA2, HIC1</t>
  </si>
  <si>
    <t>GO:0001501~skeletal system development</t>
  </si>
  <si>
    <t>COL1A1, TGFB2, COL3A1, VCAN, RASSF2, TRPS1, BMP5</t>
  </si>
  <si>
    <t>GO:0009887~animal organ morphogenesis</t>
  </si>
  <si>
    <t>NTNG1, PDGFRA, WNT10B, LAMA3, PDGFA, EPHB2, NTN1, HSPG2</t>
  </si>
  <si>
    <t>GO:0030036~actin cytoskeleton organization</t>
  </si>
  <si>
    <t>ENAH, SMTN, SFRP1, PALLD, FSCN1, PMP22, PDGFA, FLNC, MYH10</t>
  </si>
  <si>
    <t>GO:0006366~transcription from RNA polymerase II promoter</t>
  </si>
  <si>
    <t>NR4A1, WNT10B, SALL1, CD28, ETV1, CELA1, ADRB2, GATA3, HMGN3, TEAD2</t>
  </si>
  <si>
    <t>GO:0050680~negative regulation of epithelial cell proliferation</t>
  </si>
  <si>
    <t>TGFBR3, WNT10B, TGFB2, SFRP1, DAB2, GAS1</t>
  </si>
  <si>
    <t>GO:0060038~cardiac muscle cell proliferation</t>
  </si>
  <si>
    <t>TGFBR3, TGFB2, MYH10, FGFR1</t>
  </si>
  <si>
    <t>GO:0007189~adenylate cyclase-activating G-protein coupled receptor signaling pathway</t>
  </si>
  <si>
    <t>PTGFR, RAMP3, ADORA2B, GPER1, GPR161, ADCY3, ADRB2</t>
  </si>
  <si>
    <t>GO:0010719~negative regulation of epithelial to mesenchymal transition</t>
  </si>
  <si>
    <t>TGFBR3, SFRP1, GATA3, MARK1</t>
  </si>
  <si>
    <t>GO:0071492~cellular response to UV-A</t>
  </si>
  <si>
    <t>MME, MMP3, CERS1</t>
  </si>
  <si>
    <t>GO:0055003~cardiac myofibril assembly</t>
  </si>
  <si>
    <t>PDGFRB, PDGFRA, MYH10</t>
  </si>
  <si>
    <t>GO:0050679~positive regulation of epithelial cell proliferation</t>
  </si>
  <si>
    <t>SFRP1, MYCN, HLX, TWIST1, GAS1, BMP5</t>
  </si>
  <si>
    <t>GO:0051216~cartilage development</t>
  </si>
  <si>
    <t>CSGALNACT1, COL3A1, MMP13, COL11A1, GATA3, BMP5</t>
  </si>
  <si>
    <t>GO:0010595~positive regulation of endothelial cell migration</t>
  </si>
  <si>
    <t>SPARC, ANGPT1, ADORA2B, GATA3, PLPP3</t>
  </si>
  <si>
    <t>GO:0051091~positive regulation of sequence-specific DNA binding transcription factor activity</t>
  </si>
  <si>
    <t>TRIM12C, WNT10B, TRIM30A, STING1, NDP, PLPP3, HMGN3</t>
  </si>
  <si>
    <t>GO:0035904~aorta development</t>
  </si>
  <si>
    <t>COL3A1, PLXND1, KIF7, MYH10</t>
  </si>
  <si>
    <t>GO:0042127~regulation of cell proliferation</t>
  </si>
  <si>
    <t>CEBPA, TGFB2, SPARC, KSR1, STAT1, TNFRSF9, TNC, CELA1, FGFR1</t>
  </si>
  <si>
    <t>GO:0010739~positive regulation of protein kinase A signaling</t>
  </si>
  <si>
    <t>RAMP3, TCIM, ADRB2</t>
  </si>
  <si>
    <t>GO:0097435~supramolecular fiber organization</t>
  </si>
  <si>
    <t>COL3A1, COL5A1, LTBP2</t>
  </si>
  <si>
    <t>GO:0007507~heart development</t>
  </si>
  <si>
    <t>GJC1, TGFB2, COL3A1, VCAN, SPARC, SALL1, MMP13, PTK7, PCSK5, MYH10, CC2D2A</t>
  </si>
  <si>
    <t>GO:0030324~lung development</t>
  </si>
  <si>
    <t>PDGFRA, CEBPA, COL3A1, SPARC, MYCN, MME, FGFR1</t>
  </si>
  <si>
    <t>GO:0008283~cell proliferation</t>
  </si>
  <si>
    <t>TGFBR3, WNT10B, CEBPA, MYCN, HLX, STAT1, GAS1, PDGFA, GATA3, NTN1, MYH10, FGFR1</t>
  </si>
  <si>
    <t>GO:0071305~cellular response to vitamin D</t>
  </si>
  <si>
    <t>SFRP1, PENK, TNC</t>
  </si>
  <si>
    <t>GO:0050777~negative regulation of immune response</t>
  </si>
  <si>
    <t>TGFB2, COL3A1, CTLA4</t>
  </si>
  <si>
    <t>GO:0009612~response to mechanical stimulus</t>
  </si>
  <si>
    <t>COL1A1, COL3A1, STAT1, TNC, PIEZO2</t>
  </si>
  <si>
    <t>GO:0042733~embryonic digit morphogenesis</t>
  </si>
  <si>
    <t>SALL1, MYCN, TWIST1, GAS1, TBX2</t>
  </si>
  <si>
    <t>GO:0001958~endochondral ossification</t>
  </si>
  <si>
    <t>CSGALNACT1, COL1A1, MMP13, HSPG2</t>
  </si>
  <si>
    <t>GO:0007224~smoothened signaling pathway</t>
  </si>
  <si>
    <t>WNT10B, SALL1, BOC, GAS1, HSPG2, CC2D2A</t>
  </si>
  <si>
    <t>GO:0071230~cellular response to amino acid stimulus</t>
  </si>
  <si>
    <t>COL1A1, PDGFRA, COL3A1, COL16A1, PDGFD, MMP3, COL6A1</t>
  </si>
  <si>
    <t>GO:0008219~cell death</t>
  </si>
  <si>
    <t>TGFB2, PMP22, HMOX1, EMP2</t>
  </si>
  <si>
    <t>GO:2001046~positive regulation of integrin-mediated signaling pathway</t>
  </si>
  <si>
    <t>DAB2, EMP2, PCSK5</t>
  </si>
  <si>
    <t>GO:0060979~vasculogenesis involved in coronary vascular morphogenesis</t>
  </si>
  <si>
    <t>TGFBR3, ANGPT1, FGFR1</t>
  </si>
  <si>
    <t>GO:0048008~platelet-derived growth factor receptor signaling pathway</t>
  </si>
  <si>
    <t>PDGFRB, PDGFRA, PDGFD, PDGFA</t>
  </si>
  <si>
    <t>GO:0003007~heart morphogenesis</t>
  </si>
  <si>
    <t>TGFB2, COL5A1, COL11A1, FAT4, TBX2</t>
  </si>
  <si>
    <t>GO:0070593~dendrite self-avoidance</t>
  </si>
  <si>
    <t>PRTG, NRCAM, EMB</t>
  </si>
  <si>
    <t>GO:0040037~negative regulation of fibroblast growth factor receptor signaling pathway</t>
  </si>
  <si>
    <t>GPC1, SHISA2, APLN</t>
  </si>
  <si>
    <t>GO:0009888~tissue development</t>
  </si>
  <si>
    <t>NTNG1, LAMA3, NTN1, HSPG2</t>
  </si>
  <si>
    <t>GO:0090263~positive regulation of canonical Wnt signaling pathway</t>
  </si>
  <si>
    <t>COL1A1, WNT10B, SFRP1, CDH3, PTK7, BAMBI</t>
  </si>
  <si>
    <t>GO:0030206~chondroitin sulfate biosynthetic process</t>
  </si>
  <si>
    <t>GO:0043583~ear development</t>
  </si>
  <si>
    <t>GATA3, BMP5, FGFR1</t>
  </si>
  <si>
    <t>GO:0071392~cellular response to estradiol stimulus</t>
  </si>
  <si>
    <t>SFRP1, RAMP3, GPER1, SSTR2</t>
  </si>
  <si>
    <t>GO:0001570~vasculogenesis</t>
  </si>
  <si>
    <t>TGFBR3, GJC1, ANGPT1, ACKR3, TEAD2</t>
  </si>
  <si>
    <t>GO:0003203~endocardial cushion morphogenesis</t>
  </si>
  <si>
    <t>TGFB2, TWIST1, TBX2</t>
  </si>
  <si>
    <t>GO:0048566~embryonic digestive tract development</t>
  </si>
  <si>
    <t>TGFB2, SALL1, PCSK5</t>
  </si>
  <si>
    <t>GO:0035790~platelet-derived growth factor receptor-alpha signaling pathway</t>
  </si>
  <si>
    <t>PDGFRA, PDGFA</t>
  </si>
  <si>
    <t>GO:0001806~type IV hypersensitivity</t>
  </si>
  <si>
    <t>EPHB6, GATA3</t>
  </si>
  <si>
    <t>GO:0043065~positive regulation of apoptotic process</t>
  </si>
  <si>
    <t>PDGFRB, NR4A1, WNT10B, TGFB2, SFRP1, RASSF2, FRZB, GPER1, EMILIN2, HMOX1, CTLA4, ADRB2</t>
  </si>
  <si>
    <t>GO:0071711~basement membrane organization</t>
  </si>
  <si>
    <t>COL3A1, PXDN, PMP22</t>
  </si>
  <si>
    <t>GO:0060037~pharyngeal system development</t>
  </si>
  <si>
    <t>HOXA2, GATA3, BMP5</t>
  </si>
  <si>
    <t>GO:0050728~negative regulation of inflammatory response</t>
  </si>
  <si>
    <t>MFHAS1, GPER1, TYRO3, CCN3, ADRB2, GATA3</t>
  </si>
  <si>
    <t>GO:0001657~ureteric bud development</t>
  </si>
  <si>
    <t>SFRP1, VCAN, SALL1, FGFR1</t>
  </si>
  <si>
    <t>GO:0010629~negative regulation of gene expression</t>
  </si>
  <si>
    <t>TGFBR3, TGFB2, SFRP1, SLC24A3, MYCN, GPER1, CD28, PMP22, GATA3, FGFR1, MARK1, APLN</t>
  </si>
  <si>
    <t>GO:0098609~cell-cell adhesion</t>
  </si>
  <si>
    <t>CDH3, LAMA3, BOC, NRCAM, FAT4, PLPP3, NTN1, JAM3</t>
  </si>
  <si>
    <t>GO:0048706~embryonic skeletal system development</t>
  </si>
  <si>
    <t>COL1A1, GAS1, HOXA2, PCSK5</t>
  </si>
  <si>
    <t>GO:0001502~cartilage condensation</t>
  </si>
  <si>
    <t>TGFB2, MYCN, COL11A1</t>
  </si>
  <si>
    <t>GO:0007219~Notch signaling pathway</t>
  </si>
  <si>
    <t>CEBPA, PTP4A3, RCAN2, FAT4, SUSD5, TBX2</t>
  </si>
  <si>
    <t>GO:0009952~anterior/posterior pattern specification</t>
  </si>
  <si>
    <t>SFRP1, SCMH1, HOXA2, HOXD4, HOXB8, PCSK5</t>
  </si>
  <si>
    <t>GO:0048661~positive regulation of smooth muscle cell proliferation</t>
  </si>
  <si>
    <t>PDGFRB, STAT1, PDGFD, CCN4, HMOX1</t>
  </si>
  <si>
    <t>GO:0072277~metanephric glomerular capillary formation</t>
  </si>
  <si>
    <t>PDGFRB, PDGFRA</t>
  </si>
  <si>
    <t>GO:0030208~dermatan sulfate biosynthetic process</t>
  </si>
  <si>
    <t>CHST12, DSE</t>
  </si>
  <si>
    <t>GO:0038091~positive regulation of cell proliferation by VEGF-activated platelet derived growth factor receptor signaling pathway</t>
  </si>
  <si>
    <t>GO:0035793~positive regulation of metanephric mesenchymal cell migration by platelet-derived growth factor receptor-beta signaling pathway</t>
  </si>
  <si>
    <t>PDGFRB, PDGFA</t>
  </si>
  <si>
    <t>GO:0060326~cell chemotaxis</t>
  </si>
  <si>
    <t>PDGFRB, PDGFRA, ABCC1, ACKR3, CCN3</t>
  </si>
  <si>
    <t>GO:0007156~homophilic cell adhesion via plasma membrane adhesion molecules</t>
  </si>
  <si>
    <t>PRTG, CDH3, PALLD, NRCAM, FAT4, EMB, PCDH17</t>
  </si>
  <si>
    <t>GO:0045742~positive regulation of epidermal growth factor receptor signaling pathway</t>
  </si>
  <si>
    <t>HIP1, PDE6H, GPER1</t>
  </si>
  <si>
    <t>GO:0034605~cellular response to heat</t>
  </si>
  <si>
    <t>TCIM, TFEC, PMP22, HMOX1</t>
  </si>
  <si>
    <t>Sin3Bsg1 vs sgCtrL; GOBP of Genes dwonregulated by Sin3B loss</t>
    <phoneticPr fontId="18" type="noConversion"/>
  </si>
  <si>
    <t>GOTERM_CC_DIRECT</t>
  </si>
  <si>
    <t>GO:0005576~extracellular region</t>
  </si>
  <si>
    <t>EPHB6, PNLIPRP2, APOL9A, COL16A1, OLFML2B, SPARC, COL14A1, TNC, PCSK9, LOXL4, PCSK5, 2310057J18RIK, PODNL1, C1QTNF7, DEFB15, CCN5, CCN4, EMILIN2, NRCAM, CCN3, GPX3, MAMDC2, MMP3, HSPG2, PRSS12, TGFBR3, SFRP1, VCAN, MMP13, SLPI, COL6A2, COL6A1, PXDN, FETUB, MMP19, FAM20A, GAS6, FJX1, C4BP, PTGFR, A, SEMA3D, COL11A1, LAMA3, PDGFA, FBLN1, LTBP2, AEBP1, SEMA3F, NTN1, FBLN2, PLA2G7, FRZB, OLFML3, GPC1, PDGFD, PENK, PLAC1, NDP, JAM3, WNT10B, TGFB2, ANGPT1, GALNT2, SSC5D, CELA1, BMP5, APLN, COL1A1, COL3A1, COL5A1, QPCT, BGLAP3</t>
  </si>
  <si>
    <t>GO:0031012~extracellular matrix</t>
  </si>
  <si>
    <t>GO:0005615~extracellular space</t>
  </si>
  <si>
    <t>GO:0005581~collagen trimer</t>
  </si>
  <si>
    <t>COL1A1, COL3A1, COL16A1, COL5A1, COL14A1, C1QTNF7, COL6A2, COL11A1, COL6A1, EMILIN2</t>
  </si>
  <si>
    <t>GO:0009986~cell surface</t>
  </si>
  <si>
    <t>EPHB6, SPARC, RAMP3, PCSK9, PDGFA, SPN, GPC1, BOC, CCN5, NDP, EPHB2, JAM3, PDGFRB, KCNH2, PDGFRA, TGFB2, EMP2, CKAP4, TGFBR3, VCAN, SFRP1, ADORA2B, LRFN1, PXDN, CD28, TYRO3, PMP22, ACKR3</t>
  </si>
  <si>
    <t>GO:0005604~basement membrane</t>
  </si>
  <si>
    <t>SPN, TGFB2, SPARC, COL5A1, LAMA3, PXDN, TNC, FBLN1, NTN1, HSPG2</t>
  </si>
  <si>
    <t>GO:0005794~Golgi apparatus</t>
  </si>
  <si>
    <t>HIP1, ST6GALNAC2, PTPRN, PCSK9, ADCY3, ADRB2, PCSK5, LFNG, RAB40B, RASSF2, CHST12, GPER1, DSE, NHS, MAN1C1, BDKRB2, CTLA4, MALRD1, A4GALT, EPHB2, KCNJ2, JAM3, PDGFRB, CSGALNACT1, PDGFRA, GOLM2, GALNT2, COPZ2, EMP2, IIGP1, ZDHHC15, COL1A1, MMP13, STING1, SLPI, BGLAP3, PXYLP1, FAM20A, KDELR3, PLPP3</t>
  </si>
  <si>
    <t>GO:0098978~glutamatergic synapse</t>
  </si>
  <si>
    <t>NTNG1, SNAP25, HIP1, SPARC, PLXND1, ADRB2, SEMA3F, PCDH17, CACNB1, GRM4, PLCB4, ADGRA1, PRKAR2B, SV2A, ADORA2B, NRCAM, AMPH, EPHB2, MPDZ, CPEB2, MYH10, DBN1, KCNJ2</t>
  </si>
  <si>
    <t>GO:0016020~membrane</t>
  </si>
  <si>
    <t>EPHB6, SPARC, PLXND1, RASL11A, LOXL4, LDLRAD3, GXYLT2, CDH3, ADGRA1, FCGRT, BASP1, ARHGDIB, PIEZO2, NRCAM, CAR12, MALRD1, EPHB2, IL13RA1, CSGALNACT1, KCNH2, PDGFRB, PDGFRA, FNBP1, ACSL6, SHISA2, HSPG2, CACNB1, GPR161, ADAM12, TYRO3, AMPH, MXRA7, KDELR3, PLPP3, CTXN1, DGKH, SLC45A4, PTGFR, D630045J12RIK, EIF5A2, PDGFA, ADRB2, CACNA1G, GJC1, SNN, PRKAR2B, CHST12, PDGFD, HMOX1, CLCA3A1, MPDZ, MFAP3L, MARK1, NTNG1, MAGEE1, DMPK, TNFRSF9, SSC5D, CYRIA, IIGP1, DAB2, PTK7, BAMBI, LRFN1, CD28, FXYD5, FAT4, FGFR1, PNLIPRP2, SNAP25, PHTF2, HIP1, ST6GALNAC2, PODXL2, MEGF11, PTPRN, DIRAS2, MCUB, LSP1, TMEM53, PCSK5, RERG, SPN, LFNG, GRM4, GPER1, BOC, DSE, BDKRB2, BLNK, CTLA4, RNF150, EMB, SCARF2, A4GALT, ABCC1, KSR1, MME, MAMDC2, COPZ2, EMP2, SSTR2, OSMR, PRSS12, CKAP4, ZDHHC15, TGFBR3, PTP4A3, ADORA2B, COL6A2, PXYLP1, MMP19, GAS1, CD302, DBN1, RGS17, RAMP3, SLC24A3, CLEC2L, LAMA3, PELI2, PARD6G, ADCY3, PRTG, RAB40B, GPR153, DRAM1, CYTH4, GPNMB, SV2A, GPC1, FLNC, MEST, KCNJ2, JAM3, GOLM2, GALNT2, MBOAT2, WTIP, PDE10A, DHRS9, STING1, SLCO3A1, PMP22, ACKR3</t>
  </si>
  <si>
    <t>GO:0030425~dendrite</t>
  </si>
  <si>
    <t>NQO1, MME, MAGEE1, STAT1, MMP3, ADRB2, PRSS12, CACNA1G, PLCB4, PRKAR2B, SV2A, GPER1, BGLAP3, PENK, FSCN1, RGS12, CCN3, EPHB2, MPDZ, DBN1, KCNJ2, MARK1</t>
  </si>
  <si>
    <t>GO:0005902~microvillus</t>
  </si>
  <si>
    <t>SPN, PDGFRA, MYO1B, ANGPT1, FSCN1, PDGFA, CD302, JAM3</t>
  </si>
  <si>
    <t>GO:0030424~axon</t>
  </si>
  <si>
    <t>PDGFRA, SNAP25, TGFB2, MME, PLXND1, STAT1, ADRB2, PRSS12, MT3, PRTG, PALLD, GPER1, BOC, PENK, NRCAM, CCN3, EMB, EPHB2, MYH10</t>
  </si>
  <si>
    <t>GO:0043235~receptor complex</t>
  </si>
  <si>
    <t>PDGFRB, TGFBR3, EPHB6, PDGFRA, RAMP3, TYRO3, LOXL4, ADRB2, EPHB2, OSMR, IL13RA1, FGFR1</t>
  </si>
  <si>
    <t>GO:0030175~filopodium</t>
  </si>
  <si>
    <t>ENAH, SNAP25, MYO1B, PALLD, FSCN1, CD302, DBN1</t>
  </si>
  <si>
    <t>GO:0098636~protein complex involved in cell adhesion</t>
  </si>
  <si>
    <t>CD28, CTLA4, JAM3</t>
  </si>
  <si>
    <t>GO:0030054~cell junction</t>
  </si>
  <si>
    <t>PDGFRA, PARD6G, WTIP, ENAH, GJC1, CDH3, PTK7, PALLD, BASP1, FSCN1, NHS, HOXD4, CCN3, MPDZ, DBN1, MFAP3L, JAM3</t>
  </si>
  <si>
    <t>GO:0043025~neuronal cell body</t>
  </si>
  <si>
    <t>SNAP25, NQO1, TGFB2, MME, PTPRN, CACNA1G, PDE10A, PALLD, PRKAR2B, SV2A, GPC1, GPER1, BOC, PENK, RGS12, CCN3, EPHB2, MYH10, DBN1, KCNJ2</t>
  </si>
  <si>
    <t>GO:0048471~perinuclear region of cytoplasm</t>
  </si>
  <si>
    <t>KCNH2, SNAP25, MAGEE1, STAT1, GALNT2, AK1, PCSK9, MT3, CKAP4, CACNA1G, APLN, DAB2, MYO1B, RAB40B, STING1, PRKAR2B, GPER1, PMP22, HMOX1, ACKR3, CTLA4, DBN1, FGFR1</t>
  </si>
  <si>
    <t>GO:0031410~cytoplasmic vesicle</t>
  </si>
  <si>
    <t>PDGFRB, GBP6, PNLIPRP2, HIP1, MME, FNBP1, GBP9, PTPRN, COPZ2, EMP2, PRSS12, DAB2, GRM4, STING1, GPNMB, SV2A, GPER1, DSE, PENK, AMPH, MALRD1, KDELR3, MPDZ, FGFR1</t>
  </si>
  <si>
    <t>GO:0020005~symbiont-containing vacuole membrane</t>
  </si>
  <si>
    <t>GBP6, GBP9, IIGP1</t>
  </si>
  <si>
    <t>GO:0042995~cell projection</t>
  </si>
  <si>
    <t>PNLIPRP2, D630045J12RIK, PLXND1, PTPRN, ADCY3, SPN, BASP1, SV2A, GPER1, NRCAM, EPHB2, MPDZ, MYH10, CC2D2A, MARK1, PDGFRA, KSR1, LCA5, KIF7, ENAH, VCAN, PALLD, GPR161, BGLAP3, FSCN1, RGS12, CD302, BBOF1, DBN1, ARHGEF6</t>
  </si>
  <si>
    <t>GO:0045211~postsynaptic membrane</t>
  </si>
  <si>
    <t>HIP1, MAGEE1, GPER1, LRFN1, NRCAM, ADRB2, EPHB2, GABRE, DBN1, KCNJ2, PCDH17</t>
  </si>
  <si>
    <t>GO:0005887~integral component of plasma membrane</t>
  </si>
  <si>
    <t>EPHB6, SLC24A3, PLXND1, SEMA3D, ADCY3, ADRB2, SEMA3F, PCDH17, SPN, GRM4, GPNMB, BOC, VMN2R2, CTLA4, EMB, GABRE, EPHB2, CLCA3A1, JAM3, PDGFRB, KCNH2, PDGFRA, ABCC1, OSMR, SSTR2, TGFBR3, SLCO3A1, TYRO3, PLPP3, FGFR1</t>
  </si>
  <si>
    <t>GO:0000139~Golgi membrane</t>
  </si>
  <si>
    <t>ST6GALNAC2, GALNT2, COPZ2, EMP2, PCSK5, ZDHHC15, LFNG, STING1, CHST12, GPER1, DSE, MAN1C1, PXYLP1, KDELR3, A4GALT, PLPP3</t>
  </si>
  <si>
    <t>GO:0045202~synapse</t>
  </si>
  <si>
    <t>SNAP25, RGS17, SPARC, PTPRN, CACNA1G, GJC1, SV2A, GPC1, GPER1, NRCAM, EMB, GABRE, EPHB2, MPDZ, MME, INSYN1, PRSS12, ZDHHC15, ENAH, VCAN, ADORA2B, LRFN1, RGS12, AMPH, CPEB2</t>
  </si>
  <si>
    <t>GO:0043005~neuron projection</t>
  </si>
  <si>
    <t>EPHB6, PNLIPRP2, SNAP25, RGS17, AK1, LCA5, SSTR2, CACNA1G, ENAH, GRM4, SV2A, GPR161, GABRE, EPHB2, MPDZ, CPEB2, MYH10</t>
  </si>
  <si>
    <t>GO:0005886~plasma membrane</t>
  </si>
  <si>
    <t>EPHB6, PLXND1, LDLRAD3, CDH3, RASSF2, ADGRA1, FCGRT, BASP1, PIEZO2, CCN5, NRCAM, CAR12, EPHB2, KCNH2, PDGFRB, PDGFRA, FNBP1, CACNB1, SFRP1, GPR161, ADAM12, FSCN1, TYRO3, AMPH, PLPP3, DGKH, PTGFR, ADRB2, PCDH17, CACNA1G, GJC1, PRKAR2B, PENK, CLCA3A1, MPDZ, MFAP3L, MARK1, NTNG1, GSTM2, MAGEE1, DMPK, MT3, DAB2, PTK7, BAMBI, LRFN1, CD28, FAT4, FGFR1, SNAP25, MEGF11, PTPRN, DIRAS2, PCSK9, LSP1, PCSK5, RERG, SPN, GRM4, GPER1, BOC, BDKRB2, BLNK, CTLA4, EMB, ABCC1, KSR1, MME, EMP2, SSTR2, OSMR, PRSS12, CKAP4, TGFBR3, ENAH, PTP4A3, ADORA2B, PALLD, MMP19, GAS1, LANCL3, DBN1, RAMP3, SLC24A3, SEMA3D, PARD6G, ADCY3, SEMA3F, PRTG, RAB40B, GPR153, CYTH4, GPNMB, GPC1, VMN2R2, FLNC, GABRE, KCNJ2, JAM3, ANGPT1, WTIP, MYO1B, STING1, SLCO3A1, TCIM, PMP22, ACKR3, RGS12</t>
  </si>
  <si>
    <t>GO:0005614~interstitial matrix</t>
  </si>
  <si>
    <t>COL14A1, MAMDC2, TNC</t>
  </si>
  <si>
    <t>GO:0030027~lamellipodium</t>
  </si>
  <si>
    <t>ENAH, SNAP25, PLXND1, PALLD, FSCN1, MYH10, DBN1, ARHGEF6</t>
  </si>
  <si>
    <t>GO:0043231~intracellular membrane-bounded organelle</t>
  </si>
  <si>
    <t>CEBPA, HIP1, SPARC, AKNA, EIF5A2, MCUB, ADRB2, RAB40B, ADAMTSL3, GPER1, DSE, BDKRB2, BLNK, HOXA2, CCN3, TEAD2, PDGFRB, KSR1, FNBP1, ACSL6, DAB2, DHRS9, SNAI1, ACKR3, CERS1, PPIC, DGKH</t>
  </si>
  <si>
    <t>GO:0015629~actin cytoskeleton</t>
  </si>
  <si>
    <t>ENAH, SNAP25, MYO1B, PALLD, FSCN1, FLNC, NTN1, DBN1, DGKH</t>
  </si>
  <si>
    <t>GO:0005791~rough endoplasmic reticulum</t>
  </si>
  <si>
    <t>BGLAP3, PCSK9, MT3, CKAP4, KCNJ2</t>
  </si>
  <si>
    <t>GO:0044295~axonal growth cone</t>
  </si>
  <si>
    <t>SNAP25, PALLD, BOC, DBN1</t>
  </si>
  <si>
    <t>GO:0005737~cytoplasm</t>
  </si>
  <si>
    <t>ALDH1L1, SPARC, CDH3, SALL1, RASSF2, UBASH3B, BASP1, ARHGDIB, CCN5, CCN4, MAP3K8, CCN3, MALRD1, PDGFRB, PDGFRA, LIMCH1, FNBP1, FBXO17, PAM16, STARD9, FSCN1, AMPH, BBOF1, KCTD17, PPIC, DGKH, TRIM12C, PTGFR, AKNA, BHLHB9, SPRR2K, EIF5A2, AK1, ADRB2, AEBP1, AK5, PLA2G7, CACNA1G, SNN, NUAK1, PCBP3, PRKAR2B, MYH10, MPDZ, MFAP3L, MARK1, GSTM2, TGFB2, MAGEE1, DMPK, SSC5D, MT3, IIGP1, COL1A1, NR4A1, MFHAS1, IRAK1BP1, DAB2, SMTN, BAMBI, BGLAP3, RCAN2, SNAI1, CPEB2, CCNJL, FGFR1, SNAP25, HIP1, TRIM30A, PCSK9, SIPA1L2, RERG, TTC28, HEBP2, SIN3B, GPER1, BLNK, RNF150, CC2D2A, ABCC1, KSR1, MME, COPZ2, EMP2, SSTR2, KIF7, CKAP4, TGFBR3, ENAH, PTP4A3, PLCB4, BDH2, PALLD, FAM20A, CD302, GAS6, DBN1, ARHGEF6, RGS17, NXN, CCDC69, PARD6G, ADCY3, NTN1, PPM1E, RAB40B, DRAM1, FRZB, FLNC, MBNL3, NQO1, STAT1, LCA5, WTIP, TBX2, MYO1B, PDE10A, STING1, TCIM, CSDC2, MSRB3, ACKR3, RGS12, TBKBP1</t>
  </si>
  <si>
    <t>GO:0001725~stress fiber</t>
  </si>
  <si>
    <t>ENAH, LIMCH1, PALLD, FSCN1, MYH10</t>
  </si>
  <si>
    <r>
      <t>OLFML2B, SPARC, COL16A1, COL11A1, TNC, FBLN1, NTN1, ADAMTSL3, GPC1, CCN5, CCN4, CCN3, NDP, TGFB2</t>
    </r>
    <r>
      <rPr>
        <sz val="11"/>
        <color rgb="FFFF0000"/>
        <rFont val="Times New Roman"/>
        <family val="1"/>
      </rPr>
      <t xml:space="preserve">, MMP3, </t>
    </r>
    <r>
      <rPr>
        <sz val="11"/>
        <color theme="1"/>
        <rFont val="Times New Roman"/>
        <family val="1"/>
      </rPr>
      <t>MAMDC2, SSC5D, HSPG2,</t>
    </r>
    <r>
      <rPr>
        <sz val="11"/>
        <color rgb="FFFF0000"/>
        <rFont val="Times New Roman"/>
        <family val="1"/>
      </rPr>
      <t xml:space="preserve"> COL1A1</t>
    </r>
    <r>
      <rPr>
        <sz val="11"/>
        <color theme="1"/>
        <rFont val="Times New Roman"/>
        <family val="1"/>
      </rPr>
      <t xml:space="preserve">, TGFBR3, VCAN, COL3A1, </t>
    </r>
    <r>
      <rPr>
        <sz val="11"/>
        <color rgb="FFFF0000"/>
        <rFont val="Times New Roman"/>
        <family val="1"/>
      </rPr>
      <t>MMP13</t>
    </r>
    <r>
      <rPr>
        <sz val="11"/>
        <color theme="1"/>
        <rFont val="Times New Roman"/>
        <family val="1"/>
      </rPr>
      <t xml:space="preserve">, COL5A1, COL6A2, COL6A1, PXDN, </t>
    </r>
    <r>
      <rPr>
        <sz val="11"/>
        <color rgb="FFFF0000"/>
        <rFont val="Times New Roman"/>
        <family val="1"/>
      </rPr>
      <t>MMP19</t>
    </r>
    <phoneticPr fontId="18" type="noConversion"/>
  </si>
  <si>
    <r>
      <t xml:space="preserve">PNLIPRP2, APOL9A, COL16A1, OLFML2B, SPARC, COL14A1, TNC, PCSK9, LOXL4, ORM3, PCSK5, SPN, 2310057J18RIK, PODNL1, C1QTNF7, FCGRT, CCN5, CCN4, CCN3, GPX3, </t>
    </r>
    <r>
      <rPr>
        <sz val="11"/>
        <color rgb="FFFF0000"/>
        <rFont val="Times New Roman"/>
        <family val="1"/>
      </rPr>
      <t>MMP3</t>
    </r>
    <r>
      <rPr>
        <sz val="11"/>
        <color theme="1"/>
        <rFont val="Times New Roman"/>
        <family val="1"/>
      </rPr>
      <t>, TGFBR3, SFRP1, MMP13, SLPI, COL6A2, COL6A1, PXDN, FETUB, MMP19, FAM20A, GAS6, FJX1, C4BP, A, SEMA3D, COL11A1, PDGFA, FBLN1, AEBP1, SEMA3F, PLA2G7, FRZB, OLFML3, GPC1, PDGFD, NDP, JAM3, WNT10B, TGFB2, ANGPT1, SSC5D, CELA1, MT3, BMP5, APLN, COL1A1, COL3A1, COL5A1, BGLAP3</t>
    </r>
    <phoneticPr fontId="18" type="noConversion"/>
  </si>
  <si>
    <t>Sin3Bsg1 vs sgCtrL; GOCC of Genes dwonregulated by Sin3B loss</t>
    <phoneticPr fontId="18" type="noConversion"/>
  </si>
  <si>
    <r>
      <rPr>
        <b/>
        <i/>
        <sz val="18"/>
        <color theme="1"/>
        <rFont val="Times New Roman"/>
        <family val="1"/>
      </rPr>
      <t>p</t>
    </r>
    <r>
      <rPr>
        <b/>
        <sz val="18"/>
        <color theme="1"/>
        <rFont val="Times New Roman"/>
        <family val="1"/>
      </rPr>
      <t xml:space="preserve"> value</t>
    </r>
    <phoneticPr fontId="18" type="noConversion"/>
  </si>
  <si>
    <t>GOTERM_MF_DIRECT</t>
  </si>
  <si>
    <t>GO:0048407~platelet-derived growth factor binding</t>
  </si>
  <si>
    <t>PDGFRB, COL1A1, PDGFRA, COL3A1, COL5A1, COL6A1, PDGFA</t>
  </si>
  <si>
    <t>GO:0005201~extracellular matrix structural constituent</t>
  </si>
  <si>
    <t>SPARC, COL16A1, COL11A1, LAMA3, TNC, FBLN1, LTBP2, NTN1, FBLN2, COL1A1, COL3A1, COL5A1, PXDN</t>
  </si>
  <si>
    <t>GO:0030020~extracellular matrix structural constituent conferring tensile strength</t>
  </si>
  <si>
    <t>COL1A1, COL3A1, COL16A1, COL5A1, COL14A1, COL6A2, COL11A1, COL6A1</t>
  </si>
  <si>
    <t>GO:0005178~integrin binding</t>
  </si>
  <si>
    <t>COL3A1, DAB2, COL16A1, GPNMB, LAMA3, CCN5, CCN4, FBLN1, EMP2, CCN3, PLPP3, JAM3</t>
  </si>
  <si>
    <t>GO:0008201~heparin binding</t>
  </si>
  <si>
    <t>TGFBR3, SFRP1, GPNMB, COL5A1, COL11A1, DEFB15, CCN5, CCN4, LTBP2, CCN3, FGFR1</t>
  </si>
  <si>
    <t>GO:0098632~protein binding involved in cell-cell adhesion</t>
  </si>
  <si>
    <t>NTNG1, PRTG, NRCAM, EMB, JAM3</t>
  </si>
  <si>
    <t>GO:0005161~platelet-derived growth factor receptor binding</t>
  </si>
  <si>
    <t>GO:0005515~protein binding</t>
  </si>
  <si>
    <t>ALDH1L1, SPARC, PLXND1, RASL11A, LDLRAD3, SALL1, RASSF2, UBASH3B, BASP1, SCMH1, PIEZO2, NRCAM, MALRD1, EPHB2, PDGFRB, FNBP1, PAM16, ACSL6, INSYN1, HSPG2, HIC1, CACNB1, SFRP1, MYCN, SLPI, GPR161, ADAM12, FSCN1, TYRO3, AMPH, HOXB8, PPIC, C4BP, A, AKNA, TWIST1, FBLN1, ADRB2, GATA3, FBLN2, CACNA1G, GJC1, PRKAR2B, MYH10, MPDZ, NTNG1, GSTM2, TGFB2, MAGEE1, DMPK, TNFRSF9, SSC5D, IIGP1, BMP5, COL1A1, NR4A1, IRAK1BP1, DAB2, COL5A1, LRFN1, SNAI1, FAT4, CPEB2, FGFR1, SNAP25, HIP1, PTPRN, MCUB, SPN, SIN3B, C1QTNF7, TRPS1, BOC, BLNK, CC2D2A, TEAD2, KSR1, KIF7, CKAP4, TGFBR3, ENAH, PLCB4, GAS1, DBN1, CERS1, ARHGEF6, CEBPA, RGS17, NXN, PELI2, ADCY3, NTN1, CAND2, FRZB, KCNJ2, JAM3, NQO1, ANGPT1, STAT1, KRT13, WTIP, TBX2, STING1, PMP22, RGS12, TBKBP1</t>
  </si>
  <si>
    <t>GO:0005518~collagen binding</t>
  </si>
  <si>
    <t>SPARC, MMP13, COL6A2, COL6A1, PDGFA, AEBP1</t>
  </si>
  <si>
    <t>GO:0004114~3',5'-cyclic-nucleotide phosphodiesterase activity</t>
  </si>
  <si>
    <t>PDE10A, PDE6H, PDE7B, PDE8A</t>
  </si>
  <si>
    <t>GO:0005044~scavenger receptor activity</t>
  </si>
  <si>
    <t>LOXL4, ACKR3, SSC5D, SCARF2, PRSS12</t>
  </si>
  <si>
    <t>GO:0050840~extracellular matrix binding</t>
  </si>
  <si>
    <t>SPARC, OLFML2B, SSC5D, FBLN2</t>
  </si>
  <si>
    <t>GO:0019900~kinase binding</t>
  </si>
  <si>
    <t>CEBPA, MYCN, SNAI1, EMP2, PDE8A, TTC28, DGKH</t>
  </si>
  <si>
    <t>GO:0001968~fibronectin binding</t>
  </si>
  <si>
    <t>MMP13, TNC, FBLN1, SSC5D</t>
  </si>
  <si>
    <t>GO:0005109~frizzled binding</t>
  </si>
  <si>
    <t>WNT10B, SFRP1, BAMBI, NDP</t>
  </si>
  <si>
    <t>GO:0001227~transcriptional repressor activity, RNA polymerase II transcription regulatory region sequence-specific binding</t>
  </si>
  <si>
    <t>SALL1, PCBP3, TRPS1, TFEC, SNAI1, ZBTB10, HOXA2, AEBP1, GATA3, HOXB8, HIC1, TBX2</t>
  </si>
  <si>
    <t>GO:0004115~3',5'-cyclic-AMP phosphodiesterase activity</t>
  </si>
  <si>
    <t>GO:0003924~GTPase activity</t>
  </si>
  <si>
    <t>GBP6, F830016B08RIK, RAB40B, GBP9, ARHGDIB, DIRAS2, RASL11A, GM4951, GM4841, IIGP1, RERG</t>
  </si>
  <si>
    <t>GO:0042803~protein homodimerization activity</t>
  </si>
  <si>
    <t>KCNH2, TRIM12C, PDGFRA, CEBPA, GSTM2, TGFB2, TRIM30A, HIP1, BHLHB9, MME, STAT1, ACSL6, TWIST1, PDGFA, ADRB2, STING1, HMOX1, NDP, FGFR1, DGKH, JAM3</t>
  </si>
  <si>
    <t>GO:0047555~3',5'-cyclic-GMP phosphodiesterase activity</t>
  </si>
  <si>
    <t>PDE10A, PDE6H, PDE8A</t>
  </si>
  <si>
    <t>GO:0004714~transmembrane receptor protein tyrosine kinase activity</t>
  </si>
  <si>
    <t>GO:0003779~actin binding</t>
  </si>
  <si>
    <t>ENAH, SMTN, MYO1B, HIP1, LIMCH1, PALLD, FSCN1, LSP1, FLNC, FXYD5, MYH10, DBN1</t>
  </si>
  <si>
    <t>GO:0005520~insulin-like growth factor binding</t>
  </si>
  <si>
    <t>CCN5, CCN4, CCN3</t>
  </si>
  <si>
    <t>Sin3Bsg1 vs sgCtrL; GOMF of Genes dwonregulated by Sin3B loss</t>
    <phoneticPr fontId="18" type="noConversion"/>
  </si>
  <si>
    <t>P Value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4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等线"/>
      <family val="3"/>
      <charset val="134"/>
      <scheme val="minor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  <font>
      <b/>
      <sz val="14"/>
      <color theme="1"/>
      <name val="Times New Roman"/>
      <family val="3"/>
    </font>
    <font>
      <b/>
      <sz val="18"/>
      <color theme="1"/>
      <name val="Times New Roman"/>
      <family val="1"/>
    </font>
    <font>
      <b/>
      <sz val="18"/>
      <color theme="1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sz val="11"/>
      <color rgb="FFFF0000"/>
      <name val="Times New Roman"/>
      <family val="1"/>
    </font>
    <font>
      <b/>
      <i/>
      <sz val="18"/>
      <color theme="1"/>
      <name val="Times New Roman"/>
      <family val="1"/>
    </font>
    <font>
      <b/>
      <sz val="10"/>
      <color theme="1"/>
      <name val="Times New Roman"/>
      <family val="1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37">
    <xf numFmtId="0" fontId="0" fillId="0" borderId="0" xfId="0">
      <alignment vertical="center"/>
    </xf>
    <xf numFmtId="0" fontId="19" fillId="0" borderId="0" xfId="0" applyFont="1">
      <alignment vertical="center"/>
    </xf>
    <xf numFmtId="0" fontId="20" fillId="0" borderId="0" xfId="0" applyFont="1">
      <alignment vertical="center"/>
    </xf>
    <xf numFmtId="0" fontId="21" fillId="0" borderId="0" xfId="0" applyFont="1">
      <alignment vertical="center"/>
    </xf>
    <xf numFmtId="0" fontId="21" fillId="0" borderId="0" xfId="0" applyFont="1" applyAlignment="1">
      <alignment horizontal="left" vertical="center"/>
    </xf>
    <xf numFmtId="0" fontId="20" fillId="0" borderId="0" xfId="0" applyFont="1" applyAlignment="1">
      <alignment horizontal="left" vertical="center"/>
    </xf>
    <xf numFmtId="0" fontId="21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3" fillId="0" borderId="0" xfId="0" applyFont="1">
      <alignment vertical="center"/>
    </xf>
    <xf numFmtId="0" fontId="24" fillId="0" borderId="0" xfId="0" applyFont="1">
      <alignment vertical="center"/>
    </xf>
    <xf numFmtId="0" fontId="25" fillId="0" borderId="0" xfId="0" applyFont="1">
      <alignment vertical="center"/>
    </xf>
    <xf numFmtId="0" fontId="24" fillId="0" borderId="0" xfId="0" applyFont="1" applyAlignment="1">
      <alignment horizontal="center" vertical="center"/>
    </xf>
    <xf numFmtId="0" fontId="24" fillId="33" borderId="0" xfId="0" applyFont="1" applyFill="1">
      <alignment vertical="center"/>
    </xf>
    <xf numFmtId="0" fontId="21" fillId="33" borderId="0" xfId="0" applyFont="1" applyFill="1">
      <alignment vertical="center"/>
    </xf>
    <xf numFmtId="0" fontId="20" fillId="33" borderId="0" xfId="0" applyFont="1" applyFill="1">
      <alignment vertical="center"/>
    </xf>
    <xf numFmtId="0" fontId="24" fillId="34" borderId="0" xfId="0" applyFont="1" applyFill="1">
      <alignment vertical="center"/>
    </xf>
    <xf numFmtId="0" fontId="21" fillId="34" borderId="0" xfId="0" applyFont="1" applyFill="1">
      <alignment vertical="center"/>
    </xf>
    <xf numFmtId="0" fontId="20" fillId="34" borderId="0" xfId="0" applyFont="1" applyFill="1">
      <alignment vertical="center"/>
    </xf>
    <xf numFmtId="0" fontId="26" fillId="0" borderId="0" xfId="0" applyFont="1">
      <alignment vertical="center"/>
    </xf>
    <xf numFmtId="0" fontId="27" fillId="0" borderId="0" xfId="0" applyFont="1">
      <alignment vertical="center"/>
    </xf>
    <xf numFmtId="11" fontId="26" fillId="0" borderId="0" xfId="0" applyNumberFormat="1" applyFont="1">
      <alignment vertical="center"/>
    </xf>
    <xf numFmtId="0" fontId="26" fillId="0" borderId="0" xfId="0" applyFont="1" applyFill="1">
      <alignment vertical="center"/>
    </xf>
    <xf numFmtId="0" fontId="27" fillId="0" borderId="0" xfId="0" applyFont="1" applyFill="1">
      <alignment vertical="center"/>
    </xf>
    <xf numFmtId="0" fontId="29" fillId="0" borderId="0" xfId="0" applyFont="1" applyFill="1">
      <alignment vertical="center"/>
    </xf>
    <xf numFmtId="11" fontId="29" fillId="0" borderId="0" xfId="0" applyNumberFormat="1" applyFont="1" applyFill="1">
      <alignment vertical="center"/>
    </xf>
    <xf numFmtId="0" fontId="30" fillId="0" borderId="0" xfId="0" applyFont="1" applyFill="1">
      <alignment vertical="center"/>
    </xf>
    <xf numFmtId="11" fontId="26" fillId="0" borderId="0" xfId="0" applyNumberFormat="1" applyFont="1" applyFill="1">
      <alignment vertical="center"/>
    </xf>
    <xf numFmtId="0" fontId="28" fillId="0" borderId="0" xfId="0" applyFont="1" applyFill="1" applyAlignment="1">
      <alignment horizontal="center" vertical="center"/>
    </xf>
    <xf numFmtId="0" fontId="24" fillId="35" borderId="0" xfId="0" applyFont="1" applyFill="1" applyAlignment="1">
      <alignment horizontal="left" vertical="center"/>
    </xf>
    <xf numFmtId="0" fontId="33" fillId="0" borderId="0" xfId="0" applyFont="1" applyAlignment="1">
      <alignment horizontal="center" vertical="center"/>
    </xf>
    <xf numFmtId="0" fontId="28" fillId="0" borderId="0" xfId="0" applyFont="1" applyFill="1" applyAlignment="1">
      <alignment horizontal="left" vertical="center"/>
    </xf>
    <xf numFmtId="0" fontId="29" fillId="0" borderId="0" xfId="0" applyFont="1" applyFill="1" applyAlignment="1">
      <alignment horizontal="left" vertical="center"/>
    </xf>
    <xf numFmtId="0" fontId="30" fillId="0" borderId="0" xfId="0" applyFont="1" applyFill="1" applyAlignment="1">
      <alignment horizontal="left" vertical="center"/>
    </xf>
    <xf numFmtId="0" fontId="20" fillId="36" borderId="0" xfId="0" applyFont="1" applyFill="1">
      <alignment vertical="center"/>
    </xf>
    <xf numFmtId="0" fontId="20" fillId="36" borderId="0" xfId="0" applyFont="1" applyFill="1" applyAlignment="1">
      <alignment horizontal="center" vertical="center"/>
    </xf>
    <xf numFmtId="0" fontId="20" fillId="36" borderId="0" xfId="0" applyFont="1" applyFill="1" applyAlignment="1">
      <alignment horizontal="left" vertical="center"/>
    </xf>
    <xf numFmtId="0" fontId="0" fillId="36" borderId="0" xfId="0" applyFill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E5B001-0A96-4E95-BBE7-B7E9FC71A562}">
  <dimension ref="A1:L414"/>
  <sheetViews>
    <sheetView tabSelected="1" zoomScale="60" zoomScaleNormal="60" workbookViewId="0">
      <pane ySplit="2" topLeftCell="A3" activePane="bottomLeft" state="frozen"/>
      <selection pane="bottomLeft" activeCell="A322" sqref="A322:XFD329"/>
    </sheetView>
  </sheetViews>
  <sheetFormatPr defaultRowHeight="18" x14ac:dyDescent="0.35"/>
  <cols>
    <col min="1" max="1" width="14.35546875" style="2" customWidth="1"/>
    <col min="2" max="2" width="25.7109375" style="7" customWidth="1"/>
    <col min="3" max="3" width="31.640625" style="2" customWidth="1"/>
    <col min="4" max="4" width="14.35546875" style="2" customWidth="1"/>
    <col min="5" max="5" width="14.35546875" style="14" customWidth="1"/>
    <col min="6" max="6" width="16.7109375" style="14" customWidth="1"/>
    <col min="7" max="7" width="18.78515625" style="14" customWidth="1"/>
    <col min="8" max="10" width="14.35546875" style="17" customWidth="1"/>
    <col min="11" max="11" width="43.35546875" style="5" customWidth="1"/>
    <col min="12" max="12" width="16.92578125" style="2" customWidth="1"/>
  </cols>
  <sheetData>
    <row r="1" spans="1:12" s="10" customFormat="1" ht="22.75" x14ac:dyDescent="0.35">
      <c r="A1" s="11" t="s">
        <v>1219</v>
      </c>
      <c r="B1" s="11"/>
      <c r="C1" s="11"/>
      <c r="D1" s="9"/>
      <c r="E1" s="12" t="s">
        <v>1220</v>
      </c>
      <c r="F1" s="12" t="s">
        <v>1220</v>
      </c>
      <c r="G1" s="12" t="s">
        <v>1220</v>
      </c>
      <c r="H1" s="15" t="s">
        <v>1220</v>
      </c>
      <c r="I1" s="15" t="s">
        <v>1220</v>
      </c>
      <c r="J1" s="15" t="s">
        <v>1220</v>
      </c>
      <c r="K1" s="28" t="s">
        <v>1214</v>
      </c>
      <c r="L1" s="9" t="s">
        <v>1600</v>
      </c>
    </row>
    <row r="2" spans="1:12" s="1" customFormat="1" ht="17.600000000000001" x14ac:dyDescent="0.35">
      <c r="A2" s="8" t="s">
        <v>1218</v>
      </c>
      <c r="B2" s="6" t="s">
        <v>1216</v>
      </c>
      <c r="C2" s="3" t="s">
        <v>1217</v>
      </c>
      <c r="D2" s="3" t="s">
        <v>0</v>
      </c>
      <c r="E2" s="13" t="s">
        <v>1208</v>
      </c>
      <c r="F2" s="13" t="s">
        <v>1</v>
      </c>
      <c r="G2" s="13" t="s">
        <v>1211</v>
      </c>
      <c r="H2" s="16" t="s">
        <v>1209</v>
      </c>
      <c r="I2" s="16" t="s">
        <v>1210</v>
      </c>
      <c r="J2" s="16" t="s">
        <v>1212</v>
      </c>
      <c r="K2" s="4" t="s">
        <v>1213</v>
      </c>
      <c r="L2" s="6" t="s">
        <v>1215</v>
      </c>
    </row>
    <row r="3" spans="1:12" x14ac:dyDescent="0.35">
      <c r="A3" s="2" t="s">
        <v>782</v>
      </c>
      <c r="B3" s="7" t="s">
        <v>783</v>
      </c>
      <c r="C3" s="2" t="s">
        <v>784</v>
      </c>
      <c r="D3" s="2">
        <v>2480</v>
      </c>
      <c r="E3" s="14">
        <v>3.48</v>
      </c>
      <c r="F3" s="14">
        <v>3.82</v>
      </c>
      <c r="G3" s="14">
        <v>3.65</v>
      </c>
      <c r="H3" s="17">
        <v>5.82</v>
      </c>
      <c r="I3" s="17">
        <v>5.37</v>
      </c>
      <c r="J3" s="17">
        <v>5.5949999999999998</v>
      </c>
      <c r="K3" s="5">
        <f>LOG((G3+0.00001)/(J3+0.00001),2)</f>
        <v>-0.61624029316638662</v>
      </c>
      <c r="L3" s="2">
        <f>_xlfn.T.TEST(E3:F3,H3:I3,2,2)</f>
        <v>2.0381080055871713E-2</v>
      </c>
    </row>
    <row r="4" spans="1:12" x14ac:dyDescent="0.35">
      <c r="A4" s="2" t="s">
        <v>728</v>
      </c>
      <c r="B4" s="7" t="s">
        <v>729</v>
      </c>
      <c r="C4" s="2" t="s">
        <v>730</v>
      </c>
      <c r="D4" s="2">
        <v>6816</v>
      </c>
      <c r="E4" s="14">
        <v>2.25</v>
      </c>
      <c r="F4" s="14">
        <v>2.3199999999999998</v>
      </c>
      <c r="G4" s="14">
        <v>2.2850000000000001</v>
      </c>
      <c r="H4" s="17">
        <v>3.87</v>
      </c>
      <c r="I4" s="17">
        <v>3.41</v>
      </c>
      <c r="J4" s="17">
        <v>3.64</v>
      </c>
      <c r="K4" s="5">
        <f>LOG((G4+0.00001)/(J4+0.00001),2)</f>
        <v>-0.67174193483305744</v>
      </c>
      <c r="L4" s="2">
        <f>_xlfn.T.TEST(E4:F4,H4:I4,2,2)</f>
        <v>2.8236798577747316E-2</v>
      </c>
    </row>
    <row r="5" spans="1:12" x14ac:dyDescent="0.35">
      <c r="A5" s="2" t="s">
        <v>77</v>
      </c>
      <c r="B5" s="7" t="s">
        <v>78</v>
      </c>
      <c r="C5" s="2" t="s">
        <v>79</v>
      </c>
      <c r="D5" s="2">
        <v>8205</v>
      </c>
      <c r="E5" s="14">
        <v>1.58</v>
      </c>
      <c r="F5" s="14">
        <v>1.87</v>
      </c>
      <c r="G5" s="14">
        <v>1.7250000000000001</v>
      </c>
      <c r="H5" s="17">
        <v>2.88</v>
      </c>
      <c r="I5" s="17">
        <v>2.64</v>
      </c>
      <c r="J5" s="17">
        <v>2.76</v>
      </c>
      <c r="K5" s="5">
        <f>LOG((G5+0.00001)/(J5+0.00001),2)</f>
        <v>-0.67806876883384259</v>
      </c>
      <c r="L5" s="2">
        <f>_xlfn.T.TEST(E5:F5,H5:I5,2,2)</f>
        <v>3.1514690885040192E-2</v>
      </c>
    </row>
    <row r="6" spans="1:12" x14ac:dyDescent="0.35">
      <c r="A6" s="2" t="s">
        <v>740</v>
      </c>
      <c r="B6" s="7" t="s">
        <v>741</v>
      </c>
      <c r="C6" s="2" t="s">
        <v>742</v>
      </c>
      <c r="D6" s="2">
        <v>3051</v>
      </c>
      <c r="E6" s="14">
        <v>1.58</v>
      </c>
      <c r="F6" s="14">
        <v>1.58</v>
      </c>
      <c r="G6" s="14">
        <v>1.58</v>
      </c>
      <c r="H6" s="17">
        <v>2.41</v>
      </c>
      <c r="I6" s="17">
        <v>2.71</v>
      </c>
      <c r="J6" s="17">
        <v>2.56</v>
      </c>
      <c r="K6" s="5">
        <f>LOG((G6+0.00001)/(J6+0.00001),2)</f>
        <v>-0.69621575638701771</v>
      </c>
      <c r="L6" s="2">
        <f>_xlfn.T.TEST(E6:F6,H6:I6,2,2)</f>
        <v>2.263533169659657E-2</v>
      </c>
    </row>
    <row r="7" spans="1:12" x14ac:dyDescent="0.35">
      <c r="A7" s="2" t="s">
        <v>521</v>
      </c>
      <c r="B7" s="7" t="s">
        <v>522</v>
      </c>
      <c r="C7" s="2" t="s">
        <v>523</v>
      </c>
      <c r="D7" s="2">
        <v>5509</v>
      </c>
      <c r="E7" s="14">
        <v>1.62</v>
      </c>
      <c r="F7" s="14">
        <v>1.51</v>
      </c>
      <c r="G7" s="14">
        <v>1.5649999999999999</v>
      </c>
      <c r="H7" s="17">
        <v>2.54</v>
      </c>
      <c r="I7" s="17">
        <v>2.62</v>
      </c>
      <c r="J7" s="17">
        <v>2.58</v>
      </c>
      <c r="K7" s="5">
        <f>LOG((G7+0.00001)/(J7+0.00001),2)</f>
        <v>-0.72120478185183101</v>
      </c>
      <c r="L7" s="2">
        <f>_xlfn.T.TEST(E7:F7,H7:I7,2,2)</f>
        <v>4.4593041532701785E-3</v>
      </c>
    </row>
    <row r="8" spans="1:12" x14ac:dyDescent="0.35">
      <c r="A8" s="2" t="s">
        <v>821</v>
      </c>
      <c r="B8" s="7" t="s">
        <v>822</v>
      </c>
      <c r="C8" s="2" t="s">
        <v>823</v>
      </c>
      <c r="D8" s="2">
        <v>4556</v>
      </c>
      <c r="E8" s="14">
        <v>31.97</v>
      </c>
      <c r="F8" s="14">
        <v>29.59</v>
      </c>
      <c r="G8" s="14">
        <v>30.78</v>
      </c>
      <c r="H8" s="17">
        <v>46.14</v>
      </c>
      <c r="I8" s="17">
        <v>46.85</v>
      </c>
      <c r="J8" s="17">
        <v>46.494999999999997</v>
      </c>
      <c r="K8" s="5">
        <f>LOG((G8+0.00001)/(J8+0.00001),2)</f>
        <v>-0.59508218929325185</v>
      </c>
      <c r="L8" s="2">
        <f>_xlfn.T.TEST(E8:F8,H8:I8,2,2)</f>
        <v>6.1865146355819314E-3</v>
      </c>
    </row>
    <row r="9" spans="1:12" x14ac:dyDescent="0.35">
      <c r="A9" s="2" t="s">
        <v>907</v>
      </c>
      <c r="B9" s="7" t="s">
        <v>908</v>
      </c>
      <c r="C9" s="2" t="s">
        <v>909</v>
      </c>
      <c r="D9" s="2">
        <v>7414</v>
      </c>
      <c r="E9" s="14">
        <v>0.28999999999999998</v>
      </c>
      <c r="F9" s="14">
        <v>0.33</v>
      </c>
      <c r="G9" s="14">
        <v>0.31</v>
      </c>
      <c r="H9" s="17">
        <v>0.83</v>
      </c>
      <c r="I9" s="17">
        <v>0.97</v>
      </c>
      <c r="J9" s="17">
        <v>0.9</v>
      </c>
      <c r="K9" s="5">
        <f>LOG((G9+0.00001)/(J9+0.00001),2)</f>
        <v>-1.5376262779995433</v>
      </c>
      <c r="L9" s="2">
        <f>_xlfn.T.TEST(E9:F9,H9:I9,2,2)</f>
        <v>1.4886380642148107E-2</v>
      </c>
    </row>
    <row r="10" spans="1:12" x14ac:dyDescent="0.35">
      <c r="A10" s="2" t="s">
        <v>560</v>
      </c>
      <c r="B10" s="7" t="s">
        <v>561</v>
      </c>
      <c r="C10" s="2" t="s">
        <v>562</v>
      </c>
      <c r="D10" s="2">
        <v>1962</v>
      </c>
      <c r="E10" s="14">
        <v>19.809999999999999</v>
      </c>
      <c r="F10" s="14">
        <v>17.11</v>
      </c>
      <c r="G10" s="14">
        <v>18.46</v>
      </c>
      <c r="H10" s="17">
        <v>29.92</v>
      </c>
      <c r="I10" s="17">
        <v>26.93</v>
      </c>
      <c r="J10" s="17">
        <v>28.425000000000001</v>
      </c>
      <c r="K10" s="5">
        <f>LOG((G10+0.00001)/(J10+0.00001),2)</f>
        <v>-0.62275752215344704</v>
      </c>
      <c r="L10" s="2">
        <f>_xlfn.T.TEST(E10:F10,H10:I10,2,2)</f>
        <v>3.8515562554898401E-2</v>
      </c>
    </row>
    <row r="11" spans="1:12" x14ac:dyDescent="0.35">
      <c r="A11" s="2" t="s">
        <v>212</v>
      </c>
      <c r="B11" s="7" t="s">
        <v>213</v>
      </c>
      <c r="C11" s="2" t="s">
        <v>214</v>
      </c>
      <c r="D11" s="2">
        <v>2226</v>
      </c>
      <c r="E11" s="14">
        <v>1.94</v>
      </c>
      <c r="F11" s="14">
        <v>1.97</v>
      </c>
      <c r="G11" s="14">
        <v>1.9550000000000001</v>
      </c>
      <c r="H11" s="17">
        <v>3.32</v>
      </c>
      <c r="I11" s="17">
        <v>2.91</v>
      </c>
      <c r="J11" s="17">
        <v>3.1150000000000002</v>
      </c>
      <c r="K11" s="5">
        <f>LOG((G11+0.00001)/(J11+0.00001),2)</f>
        <v>-0.67206080765856724</v>
      </c>
      <c r="L11" s="2">
        <f>_xlfn.T.TEST(E11:F11,H11:I11,2,2)</f>
        <v>2.9993184121086213E-2</v>
      </c>
    </row>
    <row r="12" spans="1:12" x14ac:dyDescent="0.35">
      <c r="A12" s="2" t="s">
        <v>692</v>
      </c>
      <c r="B12" s="7" t="s">
        <v>693</v>
      </c>
      <c r="C12" s="2" t="s">
        <v>694</v>
      </c>
      <c r="D12" s="2">
        <v>5266</v>
      </c>
      <c r="E12" s="14">
        <v>2.86</v>
      </c>
      <c r="F12" s="14">
        <v>3.17</v>
      </c>
      <c r="G12" s="14">
        <v>3.0150000000000001</v>
      </c>
      <c r="H12" s="17">
        <v>5.57</v>
      </c>
      <c r="I12" s="17">
        <v>5.04</v>
      </c>
      <c r="J12" s="17">
        <v>5.3049999999999997</v>
      </c>
      <c r="K12" s="5">
        <f>LOG((G12+0.00001)/(J12+0.00001),2)</f>
        <v>-0.81519268346242169</v>
      </c>
      <c r="L12" s="2">
        <f>_xlfn.T.TEST(E12:F12,H12:I12,2,2)</f>
        <v>1.7502129615830544E-2</v>
      </c>
    </row>
    <row r="13" spans="1:12" x14ac:dyDescent="0.35">
      <c r="A13" s="2" t="s">
        <v>176</v>
      </c>
      <c r="B13" s="7" t="s">
        <v>177</v>
      </c>
      <c r="C13" s="2" t="s">
        <v>178</v>
      </c>
      <c r="D13" s="2">
        <v>12427</v>
      </c>
      <c r="E13" s="14">
        <v>34.97</v>
      </c>
      <c r="F13" s="14">
        <v>37.78</v>
      </c>
      <c r="G13" s="14">
        <v>36.375</v>
      </c>
      <c r="H13" s="17">
        <v>68.33</v>
      </c>
      <c r="I13" s="17">
        <v>62.29</v>
      </c>
      <c r="J13" s="17">
        <v>65.31</v>
      </c>
      <c r="K13" s="5">
        <f>LOG((G13+0.00001)/(J13+0.00001),2)</f>
        <v>-0.84435648450876077</v>
      </c>
      <c r="L13" s="2">
        <f>_xlfn.T.TEST(E13:F13,H13:I13,2,2)</f>
        <v>1.2993570641081489E-2</v>
      </c>
    </row>
    <row r="14" spans="1:12" x14ac:dyDescent="0.35">
      <c r="A14" s="2" t="s">
        <v>488</v>
      </c>
      <c r="B14" s="7" t="s">
        <v>489</v>
      </c>
      <c r="C14" s="2" t="s">
        <v>490</v>
      </c>
      <c r="D14" s="2">
        <v>6354</v>
      </c>
      <c r="E14" s="14">
        <v>0.88</v>
      </c>
      <c r="F14" s="14">
        <v>1.03</v>
      </c>
      <c r="G14" s="14">
        <v>0.95499999999999996</v>
      </c>
      <c r="H14" s="17">
        <v>2.64</v>
      </c>
      <c r="I14" s="17">
        <v>2.16</v>
      </c>
      <c r="J14" s="17">
        <v>2.4</v>
      </c>
      <c r="K14" s="5">
        <f>LOG((G14+0.00001)/(J14+0.00001),2)</f>
        <v>-1.3294526721143212</v>
      </c>
      <c r="L14" s="2">
        <f>_xlfn.T.TEST(E14:F14,H14:I14,2,2)</f>
        <v>2.8970428024785326E-2</v>
      </c>
    </row>
    <row r="15" spans="1:12" x14ac:dyDescent="0.35">
      <c r="A15" s="2" t="s">
        <v>395</v>
      </c>
      <c r="B15" s="7" t="s">
        <v>396</v>
      </c>
      <c r="C15" s="2" t="s">
        <v>397</v>
      </c>
      <c r="D15" s="2">
        <v>524</v>
      </c>
      <c r="E15" s="14">
        <v>3.8</v>
      </c>
      <c r="F15" s="14">
        <v>3.4</v>
      </c>
      <c r="G15" s="14">
        <v>3.6</v>
      </c>
      <c r="H15" s="17">
        <v>7.19</v>
      </c>
      <c r="I15" s="17">
        <v>6.17</v>
      </c>
      <c r="J15" s="17">
        <v>6.68</v>
      </c>
      <c r="K15" s="5">
        <f>LOG((G15+0.00001)/(J15+0.00001),2)</f>
        <v>-0.89184934838521723</v>
      </c>
      <c r="L15" s="2">
        <f>_xlfn.T.TEST(E15:F15,H15:I15,2,2)</f>
        <v>3.0208625213589382E-2</v>
      </c>
    </row>
    <row r="16" spans="1:12" x14ac:dyDescent="0.35">
      <c r="A16" s="2" t="s">
        <v>329</v>
      </c>
      <c r="B16" s="7" t="s">
        <v>330</v>
      </c>
      <c r="C16" s="2" t="s">
        <v>331</v>
      </c>
      <c r="D16" s="2">
        <v>3989</v>
      </c>
      <c r="E16" s="14">
        <v>4.8099999999999996</v>
      </c>
      <c r="F16" s="14">
        <v>5.15</v>
      </c>
      <c r="G16" s="14">
        <v>4.9800000000000004</v>
      </c>
      <c r="H16" s="17">
        <v>8.2100000000000009</v>
      </c>
      <c r="I16" s="17">
        <v>9.69</v>
      </c>
      <c r="J16" s="17">
        <v>8.9499999999999993</v>
      </c>
      <c r="K16" s="5">
        <f>LOG((G16+0.00001)/(J16+0.00001),2)</f>
        <v>-0.84574065505731844</v>
      </c>
      <c r="L16" s="2">
        <f>_xlfn.T.TEST(E16:F16,H16:I16,2,2)</f>
        <v>3.4685949679779407E-2</v>
      </c>
    </row>
    <row r="17" spans="1:12" x14ac:dyDescent="0.35">
      <c r="A17" s="2" t="s">
        <v>548</v>
      </c>
      <c r="B17" s="7" t="s">
        <v>549</v>
      </c>
      <c r="C17" s="2" t="s">
        <v>550</v>
      </c>
      <c r="D17" s="2">
        <v>1628</v>
      </c>
      <c r="E17" s="14">
        <v>3.6</v>
      </c>
      <c r="F17" s="14">
        <v>3.42</v>
      </c>
      <c r="G17" s="14">
        <v>3.51</v>
      </c>
      <c r="H17" s="17">
        <v>5.51</v>
      </c>
      <c r="I17" s="17">
        <v>6.03</v>
      </c>
      <c r="J17" s="17">
        <v>5.77</v>
      </c>
      <c r="K17" s="5">
        <f>LOG((G17+0.00001)/(J17+0.00001),2)</f>
        <v>-0.71709867844035402</v>
      </c>
      <c r="L17" s="2">
        <f>_xlfn.T.TEST(E17:F17,H17:I17,2,2)</f>
        <v>1.4499489146278841E-2</v>
      </c>
    </row>
    <row r="18" spans="1:12" x14ac:dyDescent="0.35">
      <c r="A18" s="2" t="s">
        <v>512</v>
      </c>
      <c r="B18" s="7" t="s">
        <v>513</v>
      </c>
      <c r="C18" s="2" t="s">
        <v>514</v>
      </c>
      <c r="D18" s="2">
        <v>10780</v>
      </c>
      <c r="E18" s="14">
        <v>2.23</v>
      </c>
      <c r="F18" s="14">
        <v>1.96</v>
      </c>
      <c r="G18" s="14">
        <v>2.0950000000000002</v>
      </c>
      <c r="H18" s="17">
        <v>3.2</v>
      </c>
      <c r="I18" s="17">
        <v>3.17</v>
      </c>
      <c r="J18" s="17">
        <v>3.1850000000000001</v>
      </c>
      <c r="K18" s="5">
        <f>LOG((G18+0.00001)/(J18+0.00001),2)</f>
        <v>-0.60434077184852231</v>
      </c>
      <c r="L18" s="2">
        <f>_xlfn.T.TEST(E18:F18,H18:I18,2,2)</f>
        <v>1.5176385833276159E-2</v>
      </c>
    </row>
    <row r="19" spans="1:12" x14ac:dyDescent="0.35">
      <c r="A19" s="2" t="s">
        <v>599</v>
      </c>
      <c r="B19" s="7" t="s">
        <v>600</v>
      </c>
      <c r="C19" s="2" t="s">
        <v>601</v>
      </c>
      <c r="D19" s="2">
        <v>6202</v>
      </c>
      <c r="E19" s="14">
        <v>0.38</v>
      </c>
      <c r="F19" s="14">
        <v>0.42</v>
      </c>
      <c r="G19" s="14">
        <v>0.4</v>
      </c>
      <c r="H19" s="17">
        <v>0.65</v>
      </c>
      <c r="I19" s="17">
        <v>0.7</v>
      </c>
      <c r="J19" s="17">
        <v>0.67500000000000004</v>
      </c>
      <c r="K19" s="5">
        <f>LOG((G19+0.00001)/(J19+0.00001),2)</f>
        <v>-0.75487280833982706</v>
      </c>
      <c r="L19" s="2">
        <f>_xlfn.T.TEST(E19:F19,H19:I19,2,2)</f>
        <v>1.3284244589059547E-2</v>
      </c>
    </row>
    <row r="20" spans="1:12" x14ac:dyDescent="0.35">
      <c r="A20" s="2" t="s">
        <v>449</v>
      </c>
      <c r="B20" s="7" t="s">
        <v>450</v>
      </c>
      <c r="C20" s="2" t="s">
        <v>451</v>
      </c>
      <c r="D20" s="2">
        <v>3771</v>
      </c>
      <c r="E20" s="14">
        <v>0.16</v>
      </c>
      <c r="F20" s="14">
        <v>0.22</v>
      </c>
      <c r="G20" s="14">
        <v>0.19</v>
      </c>
      <c r="H20" s="17">
        <v>0.59</v>
      </c>
      <c r="I20" s="17">
        <v>0.48</v>
      </c>
      <c r="J20" s="17">
        <v>0.53500000000000003</v>
      </c>
      <c r="K20" s="5">
        <f>LOG((G20+0.00001)/(J20+0.00001),2)</f>
        <v>-1.493490509648171</v>
      </c>
      <c r="L20" s="2">
        <f>_xlfn.T.TEST(E20:F20,H20:I20,2,2)</f>
        <v>3.1429879245836942E-2</v>
      </c>
    </row>
    <row r="21" spans="1:12" x14ac:dyDescent="0.35">
      <c r="A21" s="2" t="s">
        <v>836</v>
      </c>
      <c r="B21" s="7" t="s">
        <v>837</v>
      </c>
      <c r="C21" s="2" t="s">
        <v>838</v>
      </c>
      <c r="D21" s="2">
        <v>2484</v>
      </c>
      <c r="E21" s="14">
        <v>1.27</v>
      </c>
      <c r="F21" s="14">
        <v>1.36</v>
      </c>
      <c r="G21" s="14">
        <v>1.3149999999999999</v>
      </c>
      <c r="H21" s="17">
        <v>2.04</v>
      </c>
      <c r="I21" s="17">
        <v>2.11</v>
      </c>
      <c r="J21" s="17">
        <v>2.0750000000000002</v>
      </c>
      <c r="K21" s="5">
        <f>LOG((G21+0.00001)/(J21+0.00001),2)</f>
        <v>-0.65804451864918156</v>
      </c>
      <c r="L21" s="2">
        <f>_xlfn.T.TEST(E21:F21,H21:I21,2,2)</f>
        <v>5.5796821601111846E-3</v>
      </c>
    </row>
    <row r="22" spans="1:12" x14ac:dyDescent="0.35">
      <c r="A22" s="2" t="s">
        <v>380</v>
      </c>
      <c r="B22" s="7" t="s">
        <v>381</v>
      </c>
      <c r="C22" s="2" t="s">
        <v>382</v>
      </c>
      <c r="D22" s="2">
        <v>2115</v>
      </c>
      <c r="E22" s="14">
        <v>3.6</v>
      </c>
      <c r="F22" s="14">
        <v>3.71</v>
      </c>
      <c r="G22" s="14">
        <v>3.6549999999999998</v>
      </c>
      <c r="H22" s="17">
        <v>6.73</v>
      </c>
      <c r="I22" s="17">
        <v>6.55</v>
      </c>
      <c r="J22" s="17">
        <v>6.64</v>
      </c>
      <c r="K22" s="5">
        <f>LOG((G22+0.00001)/(J22+0.00001),2)</f>
        <v>-0.86131006094969187</v>
      </c>
      <c r="L22" s="2">
        <f>_xlfn.T.TEST(E22:F22,H22:I22,2,2)</f>
        <v>1.2462320340024364E-3</v>
      </c>
    </row>
    <row r="23" spans="1:12" x14ac:dyDescent="0.35">
      <c r="A23" s="2" t="s">
        <v>365</v>
      </c>
      <c r="B23" s="7" t="s">
        <v>366</v>
      </c>
      <c r="C23" s="2" t="s">
        <v>367</v>
      </c>
      <c r="D23" s="2">
        <v>7106</v>
      </c>
      <c r="E23" s="14">
        <v>12.7</v>
      </c>
      <c r="F23" s="14">
        <v>12.78</v>
      </c>
      <c r="G23" s="14">
        <v>12.74</v>
      </c>
      <c r="H23" s="17">
        <v>25.55</v>
      </c>
      <c r="I23" s="17">
        <v>23.96</v>
      </c>
      <c r="J23" s="17">
        <v>24.754999999999999</v>
      </c>
      <c r="K23" s="5">
        <f>LOG((G23+0.00001)/(J23+0.00001),2)</f>
        <v>-0.95835412208184911</v>
      </c>
      <c r="L23" s="2">
        <f>_xlfn.T.TEST(E23:F23,H23:I23,2,2)</f>
        <v>4.3605060194367527E-3</v>
      </c>
    </row>
    <row r="24" spans="1:12" x14ac:dyDescent="0.35">
      <c r="A24" s="2" t="s">
        <v>767</v>
      </c>
      <c r="B24" s="7" t="s">
        <v>768</v>
      </c>
      <c r="C24" s="2" t="s">
        <v>769</v>
      </c>
      <c r="D24" s="2">
        <v>923</v>
      </c>
      <c r="E24" s="14">
        <v>3.19</v>
      </c>
      <c r="F24" s="14">
        <v>1.74</v>
      </c>
      <c r="G24" s="14">
        <v>2.4649999999999999</v>
      </c>
      <c r="H24" s="17">
        <v>6.25</v>
      </c>
      <c r="I24" s="17">
        <v>6.48</v>
      </c>
      <c r="J24" s="17">
        <v>6.3650000000000002</v>
      </c>
      <c r="K24" s="5">
        <f>LOG((G24+0.00001)/(J24+0.00001),2)</f>
        <v>-1.3685692814218247</v>
      </c>
      <c r="L24" s="2">
        <f>_xlfn.T.TEST(E24:F24,H24:I24,2,2)</f>
        <v>3.3649387507068355E-2</v>
      </c>
    </row>
    <row r="25" spans="1:12" x14ac:dyDescent="0.35">
      <c r="A25" s="2" t="s">
        <v>916</v>
      </c>
      <c r="B25" s="7" t="s">
        <v>917</v>
      </c>
      <c r="C25" s="2" t="s">
        <v>918</v>
      </c>
      <c r="D25" s="2">
        <v>1370</v>
      </c>
      <c r="E25" s="14">
        <v>0.7</v>
      </c>
      <c r="F25" s="14">
        <v>0.85</v>
      </c>
      <c r="G25" s="14">
        <v>0.77500000000000002</v>
      </c>
      <c r="H25" s="17">
        <v>1.24</v>
      </c>
      <c r="I25" s="17">
        <v>1.32</v>
      </c>
      <c r="J25" s="17">
        <v>1.28</v>
      </c>
      <c r="K25" s="5">
        <f>LOG((G25+0.00001)/(J25+0.00001),2)</f>
        <v>-0.72386825043695813</v>
      </c>
      <c r="L25" s="2">
        <f>_xlfn.T.TEST(E25:F25,H25:I25,2,2)</f>
        <v>2.7180790200458108E-2</v>
      </c>
    </row>
    <row r="26" spans="1:12" x14ac:dyDescent="0.35">
      <c r="A26" s="2" t="s">
        <v>389</v>
      </c>
      <c r="B26" s="7" t="s">
        <v>390</v>
      </c>
      <c r="C26" s="2" t="s">
        <v>391</v>
      </c>
      <c r="D26" s="2">
        <v>6087</v>
      </c>
      <c r="E26" s="14">
        <v>5.14</v>
      </c>
      <c r="F26" s="14">
        <v>5.2</v>
      </c>
      <c r="G26" s="14">
        <v>5.17</v>
      </c>
      <c r="H26" s="17">
        <v>12.57</v>
      </c>
      <c r="I26" s="17">
        <v>11.54</v>
      </c>
      <c r="J26" s="17">
        <v>12.055</v>
      </c>
      <c r="K26" s="5">
        <f>LOG((G26+0.00001)/(J26+0.00001),2)</f>
        <v>-1.2213938715378565</v>
      </c>
      <c r="L26" s="2">
        <f>_xlfn.T.TEST(E26:F26,H26:I26,2,2)</f>
        <v>5.5672308971767542E-3</v>
      </c>
    </row>
    <row r="27" spans="1:12" x14ac:dyDescent="0.35">
      <c r="A27" s="2" t="s">
        <v>608</v>
      </c>
      <c r="B27" s="7" t="s">
        <v>609</v>
      </c>
      <c r="C27" s="2" t="s">
        <v>610</v>
      </c>
      <c r="D27" s="2">
        <v>3485</v>
      </c>
      <c r="E27" s="14">
        <v>8.5299999999999994</v>
      </c>
      <c r="F27" s="14">
        <v>8.1999999999999993</v>
      </c>
      <c r="G27" s="14">
        <v>8.3650000000000002</v>
      </c>
      <c r="H27" s="17">
        <v>16.91</v>
      </c>
      <c r="I27" s="17">
        <v>19.62</v>
      </c>
      <c r="J27" s="17">
        <v>18.265000000000001</v>
      </c>
      <c r="K27" s="5">
        <f>LOG((G27+0.00001)/(J27+0.00001),2)</f>
        <v>-1.1266433735128398</v>
      </c>
      <c r="L27" s="2">
        <f>_xlfn.T.TEST(E27:F27,H27:I27,2,2)</f>
        <v>1.8485322821527324E-2</v>
      </c>
    </row>
    <row r="28" spans="1:12" x14ac:dyDescent="0.35">
      <c r="A28" s="2" t="s">
        <v>398</v>
      </c>
      <c r="B28" s="7" t="s">
        <v>399</v>
      </c>
      <c r="C28" s="2" t="s">
        <v>400</v>
      </c>
      <c r="D28" s="2">
        <v>1787</v>
      </c>
      <c r="E28" s="14">
        <v>22.19</v>
      </c>
      <c r="F28" s="14">
        <v>21.58</v>
      </c>
      <c r="G28" s="14">
        <v>21.885000000000002</v>
      </c>
      <c r="H28" s="17">
        <v>33.93</v>
      </c>
      <c r="I28" s="17">
        <v>35.36</v>
      </c>
      <c r="J28" s="17">
        <v>34.645000000000003</v>
      </c>
      <c r="K28" s="5">
        <f>LOG((G28+0.00001)/(J28+0.00001),2)</f>
        <v>-0.6627045294672298</v>
      </c>
      <c r="L28" s="2">
        <f>_xlfn.T.TEST(E28:F28,H28:I28,2,2)</f>
        <v>3.6906754886649354E-3</v>
      </c>
    </row>
    <row r="29" spans="1:12" x14ac:dyDescent="0.35">
      <c r="A29" s="2" t="s">
        <v>446</v>
      </c>
      <c r="B29" s="7" t="s">
        <v>447</v>
      </c>
      <c r="C29" s="2" t="s">
        <v>448</v>
      </c>
      <c r="D29" s="2">
        <v>2140</v>
      </c>
      <c r="E29" s="14">
        <v>30.07</v>
      </c>
      <c r="F29" s="14">
        <v>35.22</v>
      </c>
      <c r="G29" s="14">
        <v>32.645000000000003</v>
      </c>
      <c r="H29" s="17">
        <v>62.92</v>
      </c>
      <c r="I29" s="17">
        <v>56.93</v>
      </c>
      <c r="J29" s="17">
        <v>59.924999999999997</v>
      </c>
      <c r="K29" s="5">
        <f>LOG((G29+0.00001)/(J29+0.00001),2)</f>
        <v>-0.87629576122756925</v>
      </c>
      <c r="L29" s="2">
        <f>_xlfn.T.TEST(E29:F29,H29:I29,2,2)</f>
        <v>2.0326069042058449E-2</v>
      </c>
    </row>
    <row r="30" spans="1:12" x14ac:dyDescent="0.35">
      <c r="A30" s="2" t="s">
        <v>830</v>
      </c>
      <c r="B30" s="7" t="s">
        <v>831</v>
      </c>
      <c r="C30" s="2" t="s">
        <v>832</v>
      </c>
      <c r="D30" s="2">
        <v>1805</v>
      </c>
      <c r="E30" s="14">
        <v>10.75</v>
      </c>
      <c r="F30" s="14">
        <v>9.6999999999999993</v>
      </c>
      <c r="G30" s="14">
        <v>10.225</v>
      </c>
      <c r="H30" s="17">
        <v>18.64</v>
      </c>
      <c r="I30" s="17">
        <v>15.79</v>
      </c>
      <c r="J30" s="17">
        <v>17.215</v>
      </c>
      <c r="K30" s="5">
        <f>LOG((G30+0.00001)/(J30+0.00001),2)</f>
        <v>-0.75156476483788892</v>
      </c>
      <c r="L30" s="2">
        <f>_xlfn.T.TEST(E30:F30,H30:I30,2,2)</f>
        <v>4.4102061329025659E-2</v>
      </c>
    </row>
    <row r="31" spans="1:12" x14ac:dyDescent="0.35">
      <c r="A31" s="2" t="s">
        <v>5</v>
      </c>
      <c r="B31" s="7" t="s">
        <v>6</v>
      </c>
      <c r="C31" s="2" t="s">
        <v>7</v>
      </c>
      <c r="D31" s="2">
        <v>3626</v>
      </c>
      <c r="E31" s="14">
        <v>1.81</v>
      </c>
      <c r="F31" s="14">
        <v>1.43</v>
      </c>
      <c r="G31" s="14">
        <v>1.62</v>
      </c>
      <c r="H31" s="17">
        <v>3.16</v>
      </c>
      <c r="I31" s="17">
        <v>2.79</v>
      </c>
      <c r="J31" s="17">
        <v>2.9750000000000001</v>
      </c>
      <c r="K31" s="5">
        <f>LOG((G31+0.00001)/(J31+0.00001),2)</f>
        <v>-0.87689179920016858</v>
      </c>
      <c r="L31" s="2">
        <f>_xlfn.T.TEST(E31:F31,H31:I31,2,2)</f>
        <v>3.6233868285824297E-2</v>
      </c>
    </row>
    <row r="32" spans="1:12" x14ac:dyDescent="0.35">
      <c r="A32" s="2" t="s">
        <v>596</v>
      </c>
      <c r="B32" s="7" t="s">
        <v>597</v>
      </c>
      <c r="C32" s="2" t="s">
        <v>598</v>
      </c>
      <c r="D32" s="2">
        <v>3338</v>
      </c>
      <c r="E32" s="14">
        <v>2.36</v>
      </c>
      <c r="F32" s="14">
        <v>2.38</v>
      </c>
      <c r="G32" s="14">
        <v>2.37</v>
      </c>
      <c r="H32" s="17">
        <v>4.6900000000000004</v>
      </c>
      <c r="I32" s="17">
        <v>4.0599999999999996</v>
      </c>
      <c r="J32" s="17">
        <v>4.375</v>
      </c>
      <c r="K32" s="5">
        <f>LOG((G32+0.00001)/(J32+0.00001),2)</f>
        <v>-0.88439316809832302</v>
      </c>
      <c r="L32" s="2">
        <f>_xlfn.T.TEST(E32:F32,H32:I32,2,2)</f>
        <v>2.3828009278976884E-2</v>
      </c>
    </row>
    <row r="33" spans="1:12" x14ac:dyDescent="0.35">
      <c r="A33" s="2" t="s">
        <v>593</v>
      </c>
      <c r="B33" s="7" t="s">
        <v>594</v>
      </c>
      <c r="C33" s="2" t="s">
        <v>595</v>
      </c>
      <c r="D33" s="2">
        <v>4334</v>
      </c>
      <c r="E33" s="14">
        <v>2.46</v>
      </c>
      <c r="F33" s="14">
        <v>2.42</v>
      </c>
      <c r="G33" s="14">
        <v>2.44</v>
      </c>
      <c r="H33" s="17">
        <v>3.55</v>
      </c>
      <c r="I33" s="17">
        <v>3.97</v>
      </c>
      <c r="J33" s="17">
        <v>3.76</v>
      </c>
      <c r="K33" s="5">
        <f>LOG((G33+0.00001)/(J33+0.00001),2)</f>
        <v>-0.62384943839206708</v>
      </c>
      <c r="L33" s="2">
        <f>_xlfn.T.TEST(E33:F33,H33:I33,2,2)</f>
        <v>2.4600954468700541E-2</v>
      </c>
    </row>
    <row r="34" spans="1:12" x14ac:dyDescent="0.35">
      <c r="A34" s="2" t="s">
        <v>1003</v>
      </c>
      <c r="B34" s="7" t="s">
        <v>1004</v>
      </c>
      <c r="C34" s="2" t="s">
        <v>1005</v>
      </c>
      <c r="D34" s="2">
        <v>4083</v>
      </c>
      <c r="E34" s="14">
        <v>0.87</v>
      </c>
      <c r="F34" s="14">
        <v>0.89</v>
      </c>
      <c r="G34" s="14">
        <v>0.88</v>
      </c>
      <c r="H34" s="17">
        <v>2.2599999999999998</v>
      </c>
      <c r="I34" s="17">
        <v>2.34</v>
      </c>
      <c r="J34" s="17">
        <v>2.2999999999999998</v>
      </c>
      <c r="K34" s="5">
        <f>LOG((G34+0.00001)/(J34+0.00001),2)</f>
        <v>-1.3860483107118964</v>
      </c>
      <c r="L34" s="2">
        <f>_xlfn.T.TEST(E34:F34,H34:I34,2,2)</f>
        <v>8.4202199234867522E-4</v>
      </c>
    </row>
    <row r="35" spans="1:12" x14ac:dyDescent="0.35">
      <c r="A35" s="2" t="s">
        <v>245</v>
      </c>
      <c r="B35" s="7" t="s">
        <v>246</v>
      </c>
      <c r="C35" s="2" t="s">
        <v>247</v>
      </c>
      <c r="D35" s="2">
        <v>2299</v>
      </c>
      <c r="E35" s="14">
        <v>23.37</v>
      </c>
      <c r="F35" s="14">
        <v>20.67</v>
      </c>
      <c r="G35" s="14">
        <v>22.02</v>
      </c>
      <c r="H35" s="17">
        <v>45.68</v>
      </c>
      <c r="I35" s="17">
        <v>48.19</v>
      </c>
      <c r="J35" s="17">
        <v>46.935000000000002</v>
      </c>
      <c r="K35" s="5">
        <f>LOG((G35+0.00001)/(J35+0.00001),2)</f>
        <v>-1.0918493426044593</v>
      </c>
      <c r="L35" s="2">
        <f>_xlfn.T.TEST(E35:F35,H35:I35,2,2)</f>
        <v>5.4286666638349397E-3</v>
      </c>
    </row>
    <row r="36" spans="1:12" x14ac:dyDescent="0.35">
      <c r="A36" s="2" t="s">
        <v>299</v>
      </c>
      <c r="B36" s="7" t="s">
        <v>300</v>
      </c>
      <c r="C36" s="2" t="s">
        <v>301</v>
      </c>
      <c r="D36" s="2">
        <v>3998</v>
      </c>
      <c r="E36" s="14">
        <v>5.63</v>
      </c>
      <c r="F36" s="14">
        <v>5.21</v>
      </c>
      <c r="G36" s="14">
        <v>5.42</v>
      </c>
      <c r="H36" s="17">
        <v>8.5399999999999991</v>
      </c>
      <c r="I36" s="17">
        <v>8.6999999999999993</v>
      </c>
      <c r="J36" s="17">
        <v>8.6199999999999992</v>
      </c>
      <c r="K36" s="5">
        <f>LOG((G36+0.00001)/(J36+0.00001),2)</f>
        <v>-0.66939402959788297</v>
      </c>
      <c r="L36" s="2">
        <f>_xlfn.T.TEST(E36:F36,H36:I36,2,2)</f>
        <v>4.8954562980639922E-3</v>
      </c>
    </row>
    <row r="37" spans="1:12" x14ac:dyDescent="0.35">
      <c r="A37" s="2" t="s">
        <v>518</v>
      </c>
      <c r="B37" s="7" t="s">
        <v>519</v>
      </c>
      <c r="C37" s="2" t="s">
        <v>520</v>
      </c>
      <c r="D37" s="2">
        <v>15004</v>
      </c>
      <c r="E37" s="14">
        <v>4.08</v>
      </c>
      <c r="F37" s="14">
        <v>3.27</v>
      </c>
      <c r="G37" s="14">
        <v>3.6749999999999998</v>
      </c>
      <c r="H37" s="17">
        <v>6.08</v>
      </c>
      <c r="I37" s="17">
        <v>6.85</v>
      </c>
      <c r="J37" s="17">
        <v>6.4649999999999999</v>
      </c>
      <c r="K37" s="5">
        <f>LOG((G37+0.00001)/(J37+0.00001),2)</f>
        <v>-0.81490442593620493</v>
      </c>
      <c r="L37" s="2">
        <f>_xlfn.T.TEST(E37:F37,H37:I37,2,2)</f>
        <v>3.7850947399706771E-2</v>
      </c>
    </row>
    <row r="38" spans="1:12" x14ac:dyDescent="0.35">
      <c r="A38" s="2" t="s">
        <v>1144</v>
      </c>
      <c r="B38" s="7" t="s">
        <v>842</v>
      </c>
      <c r="C38" s="2" t="s">
        <v>843</v>
      </c>
      <c r="D38" s="2">
        <v>1683</v>
      </c>
      <c r="E38" s="14">
        <v>0.76</v>
      </c>
      <c r="F38" s="14">
        <v>0.72</v>
      </c>
      <c r="G38" s="14">
        <v>0.74</v>
      </c>
      <c r="H38" s="17">
        <v>1.54</v>
      </c>
      <c r="I38" s="17">
        <v>1.39</v>
      </c>
      <c r="J38" s="17">
        <v>1.4650000000000001</v>
      </c>
      <c r="K38" s="5">
        <f>LOG((G38+0.00001)/(J38+0.00001),2)</f>
        <v>-0.98529384076020465</v>
      </c>
      <c r="L38" s="2">
        <f>_xlfn.T.TEST(E38:F38,H38:I38,2,2)</f>
        <v>1.1269150853605714E-2</v>
      </c>
    </row>
    <row r="39" spans="1:12" x14ac:dyDescent="0.35">
      <c r="A39" s="2" t="s">
        <v>755</v>
      </c>
      <c r="B39" s="7" t="s">
        <v>756</v>
      </c>
      <c r="C39" s="2" t="s">
        <v>757</v>
      </c>
      <c r="D39" s="2">
        <v>2143</v>
      </c>
      <c r="E39" s="14">
        <v>3.37</v>
      </c>
      <c r="F39" s="14">
        <v>3.48</v>
      </c>
      <c r="G39" s="14">
        <v>3.4249999999999998</v>
      </c>
      <c r="H39" s="17">
        <v>6.92</v>
      </c>
      <c r="I39" s="17">
        <v>7.37</v>
      </c>
      <c r="J39" s="17">
        <v>7.1449999999999996</v>
      </c>
      <c r="K39" s="5">
        <f>LOG((G39+0.00001)/(J39+0.00001),2)</f>
        <v>-1.060827830171676</v>
      </c>
      <c r="L39" s="2">
        <f>_xlfn.T.TEST(E39:F39,H39:I39,2,2)</f>
        <v>3.8544925258549366E-3</v>
      </c>
    </row>
    <row r="40" spans="1:12" x14ac:dyDescent="0.35">
      <c r="A40" s="2" t="s">
        <v>542</v>
      </c>
      <c r="B40" s="7" t="s">
        <v>543</v>
      </c>
      <c r="C40" s="2" t="s">
        <v>544</v>
      </c>
      <c r="D40" s="2">
        <v>4348</v>
      </c>
      <c r="E40" s="14">
        <v>0.85</v>
      </c>
      <c r="F40" s="14">
        <v>1</v>
      </c>
      <c r="G40" s="14">
        <v>0.92500000000000004</v>
      </c>
      <c r="H40" s="17">
        <v>2.97</v>
      </c>
      <c r="I40" s="17">
        <v>3.49</v>
      </c>
      <c r="J40" s="17">
        <v>3.23</v>
      </c>
      <c r="K40" s="5">
        <f>LOG((G40+0.00001)/(J40+0.00001),2)</f>
        <v>-1.803997764099974</v>
      </c>
      <c r="L40" s="2">
        <f>_xlfn.T.TEST(E40:F40,H40:I40,2,2)</f>
        <v>1.3503635912389823E-2</v>
      </c>
    </row>
    <row r="41" spans="1:12" x14ac:dyDescent="0.35">
      <c r="A41" s="2" t="s">
        <v>809</v>
      </c>
      <c r="B41" s="7" t="s">
        <v>810</v>
      </c>
      <c r="C41" s="2" t="s">
        <v>811</v>
      </c>
      <c r="D41" s="2">
        <v>637</v>
      </c>
      <c r="E41" s="14">
        <v>3.46</v>
      </c>
      <c r="F41" s="14">
        <v>3.34</v>
      </c>
      <c r="G41" s="14">
        <v>3.4</v>
      </c>
      <c r="H41" s="17">
        <v>5.27</v>
      </c>
      <c r="I41" s="17">
        <v>5.81</v>
      </c>
      <c r="J41" s="17">
        <v>5.54</v>
      </c>
      <c r="K41" s="5">
        <f>LOG((G41+0.00001)/(J41+0.00001),2)</f>
        <v>-0.70434959083734094</v>
      </c>
      <c r="L41" s="2">
        <f>_xlfn.T.TEST(E41:F41,H41:I41,2,2)</f>
        <v>1.6297276802032471E-2</v>
      </c>
    </row>
    <row r="42" spans="1:12" x14ac:dyDescent="0.35">
      <c r="A42" s="2" t="s">
        <v>788</v>
      </c>
      <c r="B42" s="7" t="s">
        <v>789</v>
      </c>
      <c r="C42" s="2" t="s">
        <v>790</v>
      </c>
      <c r="D42" s="2">
        <v>2161</v>
      </c>
      <c r="E42" s="14">
        <v>8.82</v>
      </c>
      <c r="F42" s="14">
        <v>7.77</v>
      </c>
      <c r="G42" s="14">
        <v>8.2949999999999999</v>
      </c>
      <c r="H42" s="17">
        <v>12.76</v>
      </c>
      <c r="I42" s="17">
        <v>12.97</v>
      </c>
      <c r="J42" s="17">
        <v>12.865</v>
      </c>
      <c r="K42" s="5">
        <f>LOG((G42+0.00001)/(J42+0.00001),2)</f>
        <v>-0.63313695295485783</v>
      </c>
      <c r="L42" s="2">
        <f>_xlfn.T.TEST(E42:F42,H42:I42,2,2)</f>
        <v>1.3448966962577837E-2</v>
      </c>
    </row>
    <row r="43" spans="1:12" x14ac:dyDescent="0.35">
      <c r="A43" s="2" t="s">
        <v>305</v>
      </c>
      <c r="B43" s="7" t="s">
        <v>306</v>
      </c>
      <c r="C43" s="2" t="s">
        <v>307</v>
      </c>
      <c r="D43" s="2">
        <v>10801</v>
      </c>
      <c r="E43" s="14">
        <v>8.86</v>
      </c>
      <c r="F43" s="14">
        <v>7.22</v>
      </c>
      <c r="G43" s="14">
        <v>8.0399999999999991</v>
      </c>
      <c r="H43" s="17">
        <v>14.35</v>
      </c>
      <c r="I43" s="17">
        <v>14.85</v>
      </c>
      <c r="J43" s="17">
        <v>14.6</v>
      </c>
      <c r="K43" s="5">
        <f>LOG((G43+0.00001)/(J43+0.00001),2)</f>
        <v>-0.8607001563397001</v>
      </c>
      <c r="L43" s="2">
        <f>_xlfn.T.TEST(E43:F43,H43:I43,2,2)</f>
        <v>1.6651989423677221E-2</v>
      </c>
    </row>
    <row r="44" spans="1:12" x14ac:dyDescent="0.35">
      <c r="A44" s="2" t="s">
        <v>934</v>
      </c>
      <c r="B44" s="7" t="s">
        <v>935</v>
      </c>
      <c r="C44" s="2" t="s">
        <v>936</v>
      </c>
      <c r="D44" s="2">
        <v>1159</v>
      </c>
      <c r="E44" s="14">
        <v>0.39</v>
      </c>
      <c r="F44" s="14">
        <v>0.35</v>
      </c>
      <c r="G44" s="14">
        <v>0.37</v>
      </c>
      <c r="H44" s="17">
        <v>0.73</v>
      </c>
      <c r="I44" s="17">
        <v>0.77</v>
      </c>
      <c r="J44" s="17">
        <v>0.75</v>
      </c>
      <c r="K44" s="5">
        <f>LOG((G44+0.00001)/(J44+0.00001),2)</f>
        <v>-1.0193455694416154</v>
      </c>
      <c r="L44" s="2">
        <f>_xlfn.T.TEST(E44:F44,H44:I44,2,2)</f>
        <v>5.4945470785939731E-3</v>
      </c>
    </row>
    <row r="45" spans="1:12" x14ac:dyDescent="0.35">
      <c r="A45" s="2" t="s">
        <v>98</v>
      </c>
      <c r="B45" s="7" t="s">
        <v>99</v>
      </c>
      <c r="C45" s="2" t="s">
        <v>100</v>
      </c>
      <c r="D45" s="2">
        <v>1304</v>
      </c>
      <c r="E45" s="14">
        <v>165</v>
      </c>
      <c r="F45" s="14">
        <v>166.34</v>
      </c>
      <c r="G45" s="14">
        <v>165.67</v>
      </c>
      <c r="H45" s="17">
        <v>289.58999999999997</v>
      </c>
      <c r="I45" s="17">
        <v>287.20999999999998</v>
      </c>
      <c r="J45" s="17">
        <v>288.39999999999998</v>
      </c>
      <c r="K45" s="5">
        <f>LOG((G45+0.00001)/(J45+0.00001),2)</f>
        <v>-0.79975874867677199</v>
      </c>
      <c r="L45" s="2">
        <f>_xlfn.T.TEST(E45:F45,H45:I45,2,2)</f>
        <v>1.2379317960156078E-4</v>
      </c>
    </row>
    <row r="46" spans="1:12" x14ac:dyDescent="0.35">
      <c r="A46" s="2" t="s">
        <v>584</v>
      </c>
      <c r="B46" s="7" t="s">
        <v>585</v>
      </c>
      <c r="C46" s="2" t="s">
        <v>586</v>
      </c>
      <c r="D46" s="2">
        <v>847</v>
      </c>
      <c r="E46" s="14">
        <v>8.1999999999999993</v>
      </c>
      <c r="F46" s="14">
        <v>7.51</v>
      </c>
      <c r="G46" s="14">
        <v>7.8550000000000004</v>
      </c>
      <c r="H46" s="17">
        <v>13.73</v>
      </c>
      <c r="I46" s="17">
        <v>12.76</v>
      </c>
      <c r="J46" s="17">
        <v>13.244999999999999</v>
      </c>
      <c r="K46" s="5">
        <f>LOG((G46+0.00001)/(J46+0.00001),2)</f>
        <v>-0.7537639156554311</v>
      </c>
      <c r="L46" s="2">
        <f>_xlfn.T.TEST(E46:F46,H46:I46,2,2)</f>
        <v>1.1975022422640915E-2</v>
      </c>
    </row>
    <row r="47" spans="1:12" x14ac:dyDescent="0.35">
      <c r="A47" s="2" t="s">
        <v>1175</v>
      </c>
      <c r="B47" s="7" t="s">
        <v>1176</v>
      </c>
      <c r="C47" s="2" t="s">
        <v>1177</v>
      </c>
      <c r="D47" s="2">
        <v>1515</v>
      </c>
      <c r="E47" s="14">
        <v>1.7</v>
      </c>
      <c r="F47" s="14">
        <v>2.2200000000000002</v>
      </c>
      <c r="G47" s="14">
        <v>1.96</v>
      </c>
      <c r="H47" s="17">
        <v>3.2</v>
      </c>
      <c r="I47" s="17">
        <v>3.59</v>
      </c>
      <c r="J47" s="17">
        <v>3.395</v>
      </c>
      <c r="K47" s="5">
        <f>LOG((G47+0.00001)/(J47+0.00001),2)</f>
        <v>-0.79255480892298735</v>
      </c>
      <c r="L47" s="2">
        <f>_xlfn.T.TEST(E47:F47,H47:I47,2,2)</f>
        <v>4.7656682086224506E-2</v>
      </c>
    </row>
    <row r="48" spans="1:12" x14ac:dyDescent="0.35">
      <c r="A48" s="2" t="s">
        <v>326</v>
      </c>
      <c r="B48" s="7" t="s">
        <v>327</v>
      </c>
      <c r="C48" s="2" t="s">
        <v>328</v>
      </c>
      <c r="D48" s="2">
        <v>2116</v>
      </c>
      <c r="E48" s="14">
        <v>6.59</v>
      </c>
      <c r="F48" s="14">
        <v>5.35</v>
      </c>
      <c r="G48" s="14">
        <v>5.97</v>
      </c>
      <c r="H48" s="17">
        <v>9.7799999999999994</v>
      </c>
      <c r="I48" s="17">
        <v>9.08</v>
      </c>
      <c r="J48" s="17">
        <v>9.43</v>
      </c>
      <c r="K48" s="5">
        <f>LOG((G48+0.00001)/(J48+0.00001),2)</f>
        <v>-0.65952595273619763</v>
      </c>
      <c r="L48" s="2">
        <f>_xlfn.T.TEST(E48:F48,H48:I48,2,2)</f>
        <v>3.9829336304860394E-2</v>
      </c>
    </row>
    <row r="49" spans="1:12" x14ac:dyDescent="0.35">
      <c r="A49" s="2" t="s">
        <v>674</v>
      </c>
      <c r="B49" s="7" t="s">
        <v>675</v>
      </c>
      <c r="C49" s="2" t="s">
        <v>676</v>
      </c>
      <c r="D49" s="2">
        <v>1621</v>
      </c>
      <c r="E49" s="14">
        <v>2.89</v>
      </c>
      <c r="F49" s="14">
        <v>3.47</v>
      </c>
      <c r="G49" s="14">
        <v>3.18</v>
      </c>
      <c r="H49" s="17">
        <v>12.38</v>
      </c>
      <c r="I49" s="17">
        <v>12.46</v>
      </c>
      <c r="J49" s="17">
        <v>12.42</v>
      </c>
      <c r="K49" s="5">
        <f>LOG((G49+0.00001)/(J49+0.00001),2)</f>
        <v>-1.9655631277561436</v>
      </c>
      <c r="L49" s="2">
        <f>_xlfn.T.TEST(E49:F49,H49:I49,2,2)</f>
        <v>1.0022673402212191E-3</v>
      </c>
    </row>
    <row r="50" spans="1:12" x14ac:dyDescent="0.35">
      <c r="A50" s="2" t="s">
        <v>128</v>
      </c>
      <c r="B50" s="7" t="s">
        <v>129</v>
      </c>
      <c r="C50" s="2" t="s">
        <v>130</v>
      </c>
      <c r="D50" s="2">
        <v>3020</v>
      </c>
      <c r="E50" s="14">
        <v>26.76</v>
      </c>
      <c r="F50" s="14">
        <v>28.93</v>
      </c>
      <c r="G50" s="14">
        <v>27.844999999999999</v>
      </c>
      <c r="H50" s="17">
        <v>45.26</v>
      </c>
      <c r="I50" s="17">
        <v>41.62</v>
      </c>
      <c r="J50" s="17">
        <v>43.44</v>
      </c>
      <c r="K50" s="5">
        <f>LOG((G50+0.00001)/(J50+0.00001),2)</f>
        <v>-0.64160562450314984</v>
      </c>
      <c r="L50" s="2">
        <f>_xlfn.T.TEST(E50:F50,H50:I50,2,2)</f>
        <v>1.7964383952950979E-2</v>
      </c>
    </row>
    <row r="51" spans="1:12" x14ac:dyDescent="0.35">
      <c r="A51" s="2" t="s">
        <v>71</v>
      </c>
      <c r="B51" s="7" t="s">
        <v>72</v>
      </c>
      <c r="C51" s="2" t="s">
        <v>73</v>
      </c>
      <c r="D51" s="2">
        <v>876</v>
      </c>
      <c r="E51" s="14">
        <v>12</v>
      </c>
      <c r="F51" s="14">
        <v>15.96</v>
      </c>
      <c r="G51" s="14">
        <v>13.98</v>
      </c>
      <c r="H51" s="17">
        <v>23.54</v>
      </c>
      <c r="I51" s="17">
        <v>23.37</v>
      </c>
      <c r="J51" s="17">
        <v>23.454999999999998</v>
      </c>
      <c r="K51" s="5">
        <f>LOG((G51+0.00001)/(J51+0.00001),2)</f>
        <v>-0.74653072324069769</v>
      </c>
      <c r="L51" s="2">
        <f>_xlfn.T.TEST(E51:F51,H51:I51,2,2)</f>
        <v>4.1072821523903305E-2</v>
      </c>
    </row>
    <row r="52" spans="1:12" x14ac:dyDescent="0.35">
      <c r="A52" s="2" t="s">
        <v>281</v>
      </c>
      <c r="B52" s="7" t="s">
        <v>282</v>
      </c>
      <c r="C52" s="2" t="s">
        <v>283</v>
      </c>
      <c r="D52" s="2">
        <v>4589</v>
      </c>
      <c r="E52" s="14">
        <v>0.11</v>
      </c>
      <c r="F52" s="14">
        <v>0.08</v>
      </c>
      <c r="G52" s="14">
        <v>9.5000000000000001E-2</v>
      </c>
      <c r="H52" s="17">
        <v>0.48</v>
      </c>
      <c r="I52" s="17">
        <v>0.52</v>
      </c>
      <c r="J52" s="17">
        <v>0.5</v>
      </c>
      <c r="K52" s="5">
        <f>LOG((G52+0.00001)/(J52+0.00001),2)</f>
        <v>-2.3958056752997479</v>
      </c>
      <c r="L52" s="2">
        <f>_xlfn.T.TEST(E52:F52,H52:I52,2,2)</f>
        <v>3.7887534874381716E-3</v>
      </c>
    </row>
    <row r="53" spans="1:12" x14ac:dyDescent="0.35">
      <c r="A53" s="2" t="s">
        <v>967</v>
      </c>
      <c r="B53" s="7" t="s">
        <v>968</v>
      </c>
      <c r="C53" s="2" t="s">
        <v>969</v>
      </c>
      <c r="D53" s="2">
        <v>4664</v>
      </c>
      <c r="E53" s="14">
        <v>7.28</v>
      </c>
      <c r="F53" s="14">
        <v>7.55</v>
      </c>
      <c r="G53" s="14">
        <v>7.415</v>
      </c>
      <c r="H53" s="17">
        <v>11.27</v>
      </c>
      <c r="I53" s="17">
        <v>11.88</v>
      </c>
      <c r="J53" s="17">
        <v>11.574999999999999</v>
      </c>
      <c r="K53" s="5">
        <f>LOG((G53+0.00001)/(J53+0.00001),2)</f>
        <v>-0.64249289643852581</v>
      </c>
      <c r="L53" s="2">
        <f>_xlfn.T.TEST(E53:F53,H53:I53,2,2)</f>
        <v>6.3672222259396286E-3</v>
      </c>
    </row>
    <row r="54" spans="1:12" x14ac:dyDescent="0.35">
      <c r="A54" s="2" t="s">
        <v>886</v>
      </c>
      <c r="B54" s="7" t="s">
        <v>887</v>
      </c>
      <c r="C54" s="2" t="s">
        <v>888</v>
      </c>
      <c r="D54" s="2">
        <v>4048</v>
      </c>
      <c r="E54" s="14">
        <v>0.12</v>
      </c>
      <c r="F54" s="14">
        <v>0.19</v>
      </c>
      <c r="G54" s="14">
        <v>0.155</v>
      </c>
      <c r="H54" s="17">
        <v>0.61</v>
      </c>
      <c r="I54" s="17">
        <v>0.66</v>
      </c>
      <c r="J54" s="17">
        <v>0.63500000000000001</v>
      </c>
      <c r="K54" s="5">
        <f>LOG((G54+0.00001)/(J54+0.00001),2)</f>
        <v>-2.0344180217162866</v>
      </c>
      <c r="L54" s="2">
        <f>_xlfn.T.TEST(E54:F54,H54:I54,2,2)</f>
        <v>7.9340805410656155E-3</v>
      </c>
    </row>
    <row r="55" spans="1:12" x14ac:dyDescent="0.35">
      <c r="A55" s="2" t="s">
        <v>17</v>
      </c>
      <c r="B55" s="7" t="s">
        <v>18</v>
      </c>
      <c r="C55" s="2" t="s">
        <v>19</v>
      </c>
      <c r="D55" s="2">
        <v>6365</v>
      </c>
      <c r="E55" s="14">
        <v>8.83</v>
      </c>
      <c r="F55" s="14">
        <v>8.94</v>
      </c>
      <c r="G55" s="14">
        <v>8.8849999999999998</v>
      </c>
      <c r="H55" s="17">
        <v>15.05</v>
      </c>
      <c r="I55" s="17">
        <v>14.63</v>
      </c>
      <c r="J55" s="17">
        <v>14.84</v>
      </c>
      <c r="K55" s="5">
        <f>LOG((G55+0.00001)/(J55+0.00001),2)</f>
        <v>-0.74004675901687267</v>
      </c>
      <c r="L55" s="2">
        <f>_xlfn.T.TEST(E55:F55,H55:I55,2,2)</f>
        <v>1.3262432676942669E-3</v>
      </c>
    </row>
    <row r="56" spans="1:12" s="36" customFormat="1" x14ac:dyDescent="0.35">
      <c r="A56" s="33" t="s">
        <v>470</v>
      </c>
      <c r="B56" s="34" t="s">
        <v>471</v>
      </c>
      <c r="C56" s="33" t="s">
        <v>472</v>
      </c>
      <c r="D56" s="33">
        <v>4115</v>
      </c>
      <c r="E56" s="33">
        <v>29.84</v>
      </c>
      <c r="F56" s="33">
        <v>30.68</v>
      </c>
      <c r="G56" s="33">
        <v>30.26</v>
      </c>
      <c r="H56" s="33">
        <v>111.12</v>
      </c>
      <c r="I56" s="33">
        <v>103.66</v>
      </c>
      <c r="J56" s="33">
        <v>107.39</v>
      </c>
      <c r="K56" s="35">
        <f>LOG((G56+0.00001)/(J56+0.00001),2)</f>
        <v>-1.8273754228301251</v>
      </c>
      <c r="L56" s="33">
        <f>_xlfn.T.TEST(E56:F56,H56:I56,2,2)</f>
        <v>2.3599525029215571E-3</v>
      </c>
    </row>
    <row r="57" spans="1:12" x14ac:dyDescent="0.35">
      <c r="A57" s="2" t="s">
        <v>704</v>
      </c>
      <c r="B57" s="7" t="s">
        <v>705</v>
      </c>
      <c r="C57" s="2" t="s">
        <v>706</v>
      </c>
      <c r="D57" s="2">
        <v>3119</v>
      </c>
      <c r="E57" s="14">
        <v>0.77</v>
      </c>
      <c r="F57" s="14">
        <v>0.76</v>
      </c>
      <c r="G57" s="14">
        <v>0.76500000000000001</v>
      </c>
      <c r="H57" s="17">
        <v>2.56</v>
      </c>
      <c r="I57" s="17">
        <v>2.37</v>
      </c>
      <c r="J57" s="17">
        <v>2.4649999999999999</v>
      </c>
      <c r="K57" s="5">
        <f>LOG((G57+0.00001)/(J57+0.00001),2)</f>
        <v>-1.6880429877561614</v>
      </c>
      <c r="L57" s="2">
        <f>_xlfn.T.TEST(E57:F57,H57:I57,2,2)</f>
        <v>3.116854916441739E-3</v>
      </c>
    </row>
    <row r="58" spans="1:12" x14ac:dyDescent="0.35">
      <c r="A58" s="2" t="s">
        <v>464</v>
      </c>
      <c r="B58" s="7" t="s">
        <v>465</v>
      </c>
      <c r="C58" s="2" t="s">
        <v>466</v>
      </c>
      <c r="D58" s="2">
        <v>4372</v>
      </c>
      <c r="E58" s="14">
        <v>1</v>
      </c>
      <c r="F58" s="14">
        <v>0.82</v>
      </c>
      <c r="G58" s="14">
        <v>0.91</v>
      </c>
      <c r="H58" s="17">
        <v>5.56</v>
      </c>
      <c r="I58" s="17">
        <v>5.81</v>
      </c>
      <c r="J58" s="17">
        <v>5.6849999999999996</v>
      </c>
      <c r="K58" s="5">
        <f>LOG((G58+0.00001)/(J58+0.00001),2)</f>
        <v>-2.6432085827089171</v>
      </c>
      <c r="L58" s="2">
        <f>_xlfn.T.TEST(E58:F58,H58:I58,2,2)</f>
        <v>1.0389203728619549E-3</v>
      </c>
    </row>
    <row r="59" spans="1:12" x14ac:dyDescent="0.35">
      <c r="A59" s="2" t="s">
        <v>254</v>
      </c>
      <c r="B59" s="7" t="s">
        <v>255</v>
      </c>
      <c r="C59" s="2" t="s">
        <v>256</v>
      </c>
      <c r="D59" s="2">
        <v>9953</v>
      </c>
      <c r="E59" s="14">
        <v>2.77</v>
      </c>
      <c r="F59" s="14">
        <v>2.74</v>
      </c>
      <c r="G59" s="14">
        <v>2.7549999999999999</v>
      </c>
      <c r="H59" s="17">
        <v>4.45</v>
      </c>
      <c r="I59" s="17">
        <v>4.28</v>
      </c>
      <c r="J59" s="17">
        <v>4.3650000000000002</v>
      </c>
      <c r="K59" s="5">
        <f>LOG((G59+0.00001)/(J59+0.00001),2)</f>
        <v>-0.66392740356466184</v>
      </c>
      <c r="L59" s="2">
        <f>_xlfn.T.TEST(E59:F59,H59:I59,2,2)</f>
        <v>2.8617857411886074E-3</v>
      </c>
    </row>
    <row r="60" spans="1:12" x14ac:dyDescent="0.35">
      <c r="A60" s="2" t="s">
        <v>533</v>
      </c>
      <c r="B60" s="7" t="s">
        <v>534</v>
      </c>
      <c r="C60" s="2" t="s">
        <v>535</v>
      </c>
      <c r="D60" s="2">
        <v>2383</v>
      </c>
      <c r="E60" s="14">
        <v>23.71</v>
      </c>
      <c r="F60" s="14">
        <v>22.26</v>
      </c>
      <c r="G60" s="14">
        <v>22.984999999999999</v>
      </c>
      <c r="H60" s="17">
        <v>39.9</v>
      </c>
      <c r="I60" s="17">
        <v>36.68</v>
      </c>
      <c r="J60" s="17">
        <v>38.29</v>
      </c>
      <c r="K60" s="5">
        <f>LOG((G60+0.00001)/(J60+0.00001),2)</f>
        <v>-0.73627474314653674</v>
      </c>
      <c r="L60" s="2">
        <f>_xlfn.T.TEST(E60:F60,H60:I60,2,2)</f>
        <v>1.3049822802894713E-2</v>
      </c>
    </row>
    <row r="61" spans="1:12" x14ac:dyDescent="0.35">
      <c r="A61" s="2" t="s">
        <v>638</v>
      </c>
      <c r="B61" s="7" t="s">
        <v>639</v>
      </c>
      <c r="C61" s="2" t="s">
        <v>640</v>
      </c>
      <c r="D61" s="2">
        <v>6307</v>
      </c>
      <c r="E61" s="14">
        <v>3.45</v>
      </c>
      <c r="F61" s="14">
        <v>3.42</v>
      </c>
      <c r="G61" s="14">
        <v>3.4350000000000001</v>
      </c>
      <c r="H61" s="17">
        <v>6.2</v>
      </c>
      <c r="I61" s="17">
        <v>7</v>
      </c>
      <c r="J61" s="17">
        <v>6.6</v>
      </c>
      <c r="K61" s="5">
        <f>LOG((G61+0.00001)/(J61+0.00001),2)</f>
        <v>-0.94215391134818716</v>
      </c>
      <c r="L61" s="2">
        <f>_xlfn.T.TEST(E61:F61,H61:I61,2,2)</f>
        <v>1.562114308114014E-2</v>
      </c>
    </row>
    <row r="62" spans="1:12" x14ac:dyDescent="0.35">
      <c r="A62" s="2" t="s">
        <v>2</v>
      </c>
      <c r="B62" s="7" t="s">
        <v>3</v>
      </c>
      <c r="C62" s="2" t="s">
        <v>4</v>
      </c>
      <c r="D62" s="2">
        <v>2584</v>
      </c>
      <c r="E62" s="14">
        <v>3.51</v>
      </c>
      <c r="F62" s="14">
        <v>3.75</v>
      </c>
      <c r="G62" s="14">
        <v>3.63</v>
      </c>
      <c r="H62" s="17">
        <v>6.27</v>
      </c>
      <c r="I62" s="17">
        <v>5.9</v>
      </c>
      <c r="J62" s="17">
        <v>6.085</v>
      </c>
      <c r="K62" s="5">
        <f>LOG((G62+0.00001)/(J62+0.00001),2)</f>
        <v>-0.74528611125892896</v>
      </c>
      <c r="L62" s="2">
        <f>_xlfn.T.TEST(E62:F62,H62:I62,2,2)</f>
        <v>7.9714876206844996E-3</v>
      </c>
    </row>
    <row r="63" spans="1:12" x14ac:dyDescent="0.35">
      <c r="A63" s="2" t="s">
        <v>53</v>
      </c>
      <c r="B63" s="7" t="s">
        <v>54</v>
      </c>
      <c r="C63" s="2" t="s">
        <v>55</v>
      </c>
      <c r="D63" s="2">
        <v>3308</v>
      </c>
      <c r="E63" s="14">
        <v>80.349999999999994</v>
      </c>
      <c r="F63" s="14">
        <v>78.78</v>
      </c>
      <c r="G63" s="14">
        <v>79.564999999999998</v>
      </c>
      <c r="H63" s="17">
        <v>124.18</v>
      </c>
      <c r="I63" s="17">
        <v>126.12</v>
      </c>
      <c r="J63" s="17">
        <v>125.15</v>
      </c>
      <c r="K63" s="5">
        <f>LOG((G63+0.00001)/(J63+0.00001),2)</f>
        <v>-0.6534523794361462</v>
      </c>
      <c r="L63" s="2">
        <f>_xlfn.T.TEST(E63:F63,H63:I63,2,2)</f>
        <v>7.4849989216653283E-4</v>
      </c>
    </row>
    <row r="64" spans="1:12" x14ac:dyDescent="0.35">
      <c r="A64" s="2" t="s">
        <v>476</v>
      </c>
      <c r="B64" s="7" t="s">
        <v>477</v>
      </c>
      <c r="C64" s="2" t="s">
        <v>478</v>
      </c>
      <c r="D64" s="2">
        <v>5265</v>
      </c>
      <c r="E64" s="14">
        <v>0.09</v>
      </c>
      <c r="F64" s="14">
        <v>0.13</v>
      </c>
      <c r="G64" s="14">
        <v>0.11</v>
      </c>
      <c r="H64" s="17">
        <v>0.76</v>
      </c>
      <c r="I64" s="17">
        <v>0.94</v>
      </c>
      <c r="J64" s="17">
        <v>0.85</v>
      </c>
      <c r="K64" s="5">
        <f>LOG((G64+0.00001)/(J64+0.00001),2)</f>
        <v>-2.9498451421499614</v>
      </c>
      <c r="L64" s="2">
        <f>_xlfn.T.TEST(E64:F64,H64:I64,2,2)</f>
        <v>1.5169970125029514E-2</v>
      </c>
    </row>
    <row r="65" spans="1:12" x14ac:dyDescent="0.35">
      <c r="A65" s="2" t="s">
        <v>503</v>
      </c>
      <c r="B65" s="7" t="s">
        <v>504</v>
      </c>
      <c r="C65" s="2" t="s">
        <v>505</v>
      </c>
      <c r="D65" s="2">
        <v>1355</v>
      </c>
      <c r="E65" s="14">
        <v>0.93</v>
      </c>
      <c r="F65" s="14">
        <v>1.05</v>
      </c>
      <c r="G65" s="14">
        <v>0.99</v>
      </c>
      <c r="H65" s="17">
        <v>1.87</v>
      </c>
      <c r="I65" s="17">
        <v>1.65</v>
      </c>
      <c r="J65" s="17">
        <v>1.76</v>
      </c>
      <c r="K65" s="5">
        <f>LOG((G65+0.00001)/(J65+0.00001),2)</f>
        <v>-0.83006862306173279</v>
      </c>
      <c r="L65" s="2">
        <f>_xlfn.T.TEST(E65:F65,H65:I65,2,2)</f>
        <v>2.5472592428370331E-2</v>
      </c>
    </row>
    <row r="66" spans="1:12" x14ac:dyDescent="0.35">
      <c r="A66" s="2" t="s">
        <v>970</v>
      </c>
      <c r="B66" s="7" t="s">
        <v>971</v>
      </c>
      <c r="C66" s="2" t="s">
        <v>972</v>
      </c>
      <c r="D66" s="2">
        <v>408</v>
      </c>
      <c r="E66" s="14">
        <v>0</v>
      </c>
      <c r="F66" s="14">
        <v>0</v>
      </c>
      <c r="G66" s="14">
        <v>0</v>
      </c>
      <c r="H66" s="17">
        <v>0.66</v>
      </c>
      <c r="I66" s="17">
        <v>0.52</v>
      </c>
      <c r="J66" s="17">
        <v>0.59</v>
      </c>
      <c r="K66" s="5">
        <f>LOG((G66+0.00001)/(J66+0.00001),2)</f>
        <v>-15.848451786275026</v>
      </c>
      <c r="L66" s="2">
        <f>_xlfn.T.TEST(E66:F66,H66:I66,2,2)</f>
        <v>1.3786002059105467E-2</v>
      </c>
    </row>
    <row r="67" spans="1:12" x14ac:dyDescent="0.35">
      <c r="A67" s="2" t="s">
        <v>680</v>
      </c>
      <c r="B67" s="7" t="s">
        <v>681</v>
      </c>
      <c r="C67" s="2" t="s">
        <v>682</v>
      </c>
      <c r="D67" s="2">
        <v>2081</v>
      </c>
      <c r="E67" s="14">
        <v>3.2</v>
      </c>
      <c r="F67" s="14">
        <v>2.42</v>
      </c>
      <c r="G67" s="14">
        <v>2.81</v>
      </c>
      <c r="H67" s="17">
        <v>4.99</v>
      </c>
      <c r="I67" s="17">
        <v>4.95</v>
      </c>
      <c r="J67" s="17">
        <v>4.97</v>
      </c>
      <c r="K67" s="5">
        <f>LOG((G67+0.00001)/(J67+0.00001),2)</f>
        <v>-0.82267349000844525</v>
      </c>
      <c r="L67" s="2">
        <f>_xlfn.T.TEST(E67:F67,H67:I67,2,2)</f>
        <v>3.1166062481756279E-2</v>
      </c>
    </row>
    <row r="68" spans="1:12" x14ac:dyDescent="0.35">
      <c r="A68" s="2" t="s">
        <v>746</v>
      </c>
      <c r="B68" s="7" t="s">
        <v>747</v>
      </c>
      <c r="C68" s="2" t="s">
        <v>748</v>
      </c>
      <c r="D68" s="2">
        <v>9682</v>
      </c>
      <c r="E68" s="14">
        <v>2.99</v>
      </c>
      <c r="F68" s="14">
        <v>3.02</v>
      </c>
      <c r="G68" s="14">
        <v>3.0049999999999999</v>
      </c>
      <c r="H68" s="17">
        <v>5.93</v>
      </c>
      <c r="I68" s="17">
        <v>5.78</v>
      </c>
      <c r="J68" s="17">
        <v>5.8550000000000004</v>
      </c>
      <c r="K68" s="5">
        <f>LOG((G68+0.00001)/(J68+0.00001),2)</f>
        <v>-0.96230184285343301</v>
      </c>
      <c r="L68" s="2">
        <f>_xlfn.T.TEST(E68:F68,H68:I68,2,2)</f>
        <v>7.1944446071038615E-4</v>
      </c>
    </row>
    <row r="69" spans="1:12" x14ac:dyDescent="0.35">
      <c r="A69" s="2" t="s">
        <v>107</v>
      </c>
      <c r="B69" s="7" t="s">
        <v>108</v>
      </c>
      <c r="C69" s="2" t="s">
        <v>109</v>
      </c>
      <c r="D69" s="2">
        <v>8191</v>
      </c>
      <c r="E69" s="14">
        <v>2.72</v>
      </c>
      <c r="F69" s="14">
        <v>2.4500000000000002</v>
      </c>
      <c r="G69" s="14">
        <v>2.585</v>
      </c>
      <c r="H69" s="17">
        <v>4.08</v>
      </c>
      <c r="I69" s="17">
        <v>3.93</v>
      </c>
      <c r="J69" s="17">
        <v>4.0049999999999999</v>
      </c>
      <c r="K69" s="5">
        <f>LOG((G69+0.00001)/(J69+0.00001),2)</f>
        <v>-0.6316359833095786</v>
      </c>
      <c r="L69" s="2">
        <f>_xlfn.T.TEST(E69:F69,H69:I69,2,2)</f>
        <v>1.1622210628672511E-2</v>
      </c>
    </row>
    <row r="70" spans="1:12" x14ac:dyDescent="0.35">
      <c r="A70" s="2" t="s">
        <v>383</v>
      </c>
      <c r="B70" s="7" t="s">
        <v>384</v>
      </c>
      <c r="C70" s="2" t="s">
        <v>385</v>
      </c>
      <c r="D70" s="2">
        <v>4713</v>
      </c>
      <c r="E70" s="14">
        <v>3.65</v>
      </c>
      <c r="F70" s="14">
        <v>3.29</v>
      </c>
      <c r="G70" s="14">
        <v>3.47</v>
      </c>
      <c r="H70" s="17">
        <v>5.78</v>
      </c>
      <c r="I70" s="17">
        <v>6.58</v>
      </c>
      <c r="J70" s="17">
        <v>6.18</v>
      </c>
      <c r="K70" s="5">
        <f>LOG((G70+0.00001)/(J70+0.00001),2)</f>
        <v>-0.83266935216561433</v>
      </c>
      <c r="L70" s="2">
        <f>_xlfn.T.TEST(E70:F70,H70:I70,2,2)</f>
        <v>2.5211388283664364E-2</v>
      </c>
    </row>
    <row r="71" spans="1:12" x14ac:dyDescent="0.35">
      <c r="A71" s="2" t="s">
        <v>428</v>
      </c>
      <c r="B71" s="7" t="s">
        <v>429</v>
      </c>
      <c r="C71" s="2" t="s">
        <v>430</v>
      </c>
      <c r="D71" s="2">
        <v>2075</v>
      </c>
      <c r="E71" s="14">
        <v>0.21</v>
      </c>
      <c r="F71" s="14">
        <v>0.33</v>
      </c>
      <c r="G71" s="14">
        <v>0.27</v>
      </c>
      <c r="H71" s="17">
        <v>0.56000000000000005</v>
      </c>
      <c r="I71" s="17">
        <v>0.59</v>
      </c>
      <c r="J71" s="17">
        <v>0.57499999999999996</v>
      </c>
      <c r="K71" s="5">
        <f>LOG((G71+0.00001)/(J71+0.00001),2)</f>
        <v>-1.0905742067510849</v>
      </c>
      <c r="L71" s="2">
        <f>_xlfn.T.TEST(E71:F71,H71:I71,2,2)</f>
        <v>3.8744096071009204E-2</v>
      </c>
    </row>
    <row r="72" spans="1:12" x14ac:dyDescent="0.35">
      <c r="A72" s="2" t="s">
        <v>41</v>
      </c>
      <c r="B72" s="7" t="s">
        <v>42</v>
      </c>
      <c r="C72" s="2" t="s">
        <v>43</v>
      </c>
      <c r="D72" s="2">
        <v>2720</v>
      </c>
      <c r="E72" s="14">
        <v>22.8</v>
      </c>
      <c r="F72" s="14">
        <v>21.19</v>
      </c>
      <c r="G72" s="14">
        <v>21.995000000000001</v>
      </c>
      <c r="H72" s="17">
        <v>43.34</v>
      </c>
      <c r="I72" s="17">
        <v>39.61</v>
      </c>
      <c r="J72" s="17">
        <v>41.475000000000001</v>
      </c>
      <c r="K72" s="5">
        <f>LOG((G72+0.00001)/(J72+0.00001),2)</f>
        <v>-0.91506607186056865</v>
      </c>
      <c r="L72" s="2">
        <f>_xlfn.T.TEST(E72:F72,H72:I72,2,2)</f>
        <v>1.0699505095728919E-2</v>
      </c>
    </row>
    <row r="73" spans="1:12" x14ac:dyDescent="0.35">
      <c r="A73" s="2" t="s">
        <v>617</v>
      </c>
      <c r="B73" s="7" t="s">
        <v>618</v>
      </c>
      <c r="C73" s="2" t="s">
        <v>619</v>
      </c>
      <c r="D73" s="2">
        <v>2914</v>
      </c>
      <c r="E73" s="14">
        <v>7.31</v>
      </c>
      <c r="F73" s="14">
        <v>6.39</v>
      </c>
      <c r="G73" s="14">
        <v>6.85</v>
      </c>
      <c r="H73" s="17">
        <v>13.08</v>
      </c>
      <c r="I73" s="17">
        <v>13.89</v>
      </c>
      <c r="J73" s="17">
        <v>13.484999999999999</v>
      </c>
      <c r="K73" s="5">
        <f>LOG((G73+0.00001)/(J73+0.00001),2)</f>
        <v>-0.97717859211642533</v>
      </c>
      <c r="L73" s="2">
        <f>_xlfn.T.TEST(E73:F73,H73:I73,2,2)</f>
        <v>8.4247546748082991E-3</v>
      </c>
    </row>
    <row r="74" spans="1:12" x14ac:dyDescent="0.35">
      <c r="A74" s="2" t="s">
        <v>332</v>
      </c>
      <c r="B74" s="7" t="s">
        <v>333</v>
      </c>
      <c r="C74" s="2" t="s">
        <v>334</v>
      </c>
      <c r="D74" s="2">
        <v>8233</v>
      </c>
      <c r="E74" s="14">
        <v>1.8</v>
      </c>
      <c r="F74" s="14">
        <v>2.09</v>
      </c>
      <c r="G74" s="14">
        <v>1.9450000000000001</v>
      </c>
      <c r="H74" s="17">
        <v>7.11</v>
      </c>
      <c r="I74" s="17">
        <v>6.01</v>
      </c>
      <c r="J74" s="17">
        <v>6.56</v>
      </c>
      <c r="K74" s="5">
        <f>LOG((G74+0.00001)/(J74+0.00001),2)</f>
        <v>-1.7539204414243055</v>
      </c>
      <c r="L74" s="2">
        <f>_xlfn.T.TEST(E74:F74,H74:I74,2,2)</f>
        <v>1.4852654089064556E-2</v>
      </c>
    </row>
    <row r="75" spans="1:12" x14ac:dyDescent="0.35">
      <c r="A75" s="2" t="s">
        <v>407</v>
      </c>
      <c r="B75" s="7" t="s">
        <v>408</v>
      </c>
      <c r="C75" s="2" t="s">
        <v>409</v>
      </c>
      <c r="D75" s="2">
        <v>1126</v>
      </c>
      <c r="E75" s="14">
        <v>78.39</v>
      </c>
      <c r="F75" s="14">
        <v>75.31</v>
      </c>
      <c r="G75" s="14">
        <v>76.849999999999994</v>
      </c>
      <c r="H75" s="17">
        <v>120.19</v>
      </c>
      <c r="I75" s="17">
        <v>122.68</v>
      </c>
      <c r="J75" s="17">
        <v>121.435</v>
      </c>
      <c r="K75" s="5">
        <f>LOG((G75+0.00001)/(J75+0.00001),2)</f>
        <v>-0.66006706119030545</v>
      </c>
      <c r="L75" s="2">
        <f>_xlfn.T.TEST(E75:F75,H75:I75,2,2)</f>
        <v>1.9670058814622066E-3</v>
      </c>
    </row>
    <row r="76" spans="1:12" x14ac:dyDescent="0.35">
      <c r="A76" s="2" t="s">
        <v>653</v>
      </c>
      <c r="B76" s="7" t="s">
        <v>654</v>
      </c>
      <c r="C76" s="2" t="s">
        <v>655</v>
      </c>
      <c r="D76" s="2">
        <v>1233</v>
      </c>
      <c r="E76" s="14">
        <v>1.85</v>
      </c>
      <c r="F76" s="14">
        <v>2.4</v>
      </c>
      <c r="G76" s="14">
        <v>2.125</v>
      </c>
      <c r="H76" s="17">
        <v>8.09</v>
      </c>
      <c r="I76" s="17">
        <v>7.11</v>
      </c>
      <c r="J76" s="17">
        <v>7.6</v>
      </c>
      <c r="K76" s="5">
        <f>LOG((G76+0.00001)/(J76+0.00001),2)</f>
        <v>-1.8385316864504242</v>
      </c>
      <c r="L76" s="2">
        <f>_xlfn.T.TEST(E76:F76,H76:I76,2,2)</f>
        <v>1.0369185440111547E-2</v>
      </c>
    </row>
    <row r="77" spans="1:12" x14ac:dyDescent="0.35">
      <c r="A77" s="2" t="s">
        <v>266</v>
      </c>
      <c r="B77" s="7" t="s">
        <v>267</v>
      </c>
      <c r="C77" s="2" t="s">
        <v>268</v>
      </c>
      <c r="D77" s="2">
        <v>1861</v>
      </c>
      <c r="E77" s="14">
        <v>0.59</v>
      </c>
      <c r="F77" s="14">
        <v>0.59</v>
      </c>
      <c r="G77" s="14">
        <v>0.59</v>
      </c>
      <c r="H77" s="17">
        <v>1.05</v>
      </c>
      <c r="I77" s="17">
        <v>0.99</v>
      </c>
      <c r="J77" s="17">
        <v>1.02</v>
      </c>
      <c r="K77" s="5">
        <f>LOG((G77+0.00001)/(J77+0.00001),2)</f>
        <v>-0.78977198435825147</v>
      </c>
      <c r="L77" s="2">
        <f>_xlfn.T.TEST(E77:F77,H77:I77,2,2)</f>
        <v>4.8322430421671942E-3</v>
      </c>
    </row>
    <row r="78" spans="1:12" x14ac:dyDescent="0.35">
      <c r="A78" s="2" t="s">
        <v>236</v>
      </c>
      <c r="B78" s="7" t="s">
        <v>237</v>
      </c>
      <c r="C78" s="2" t="s">
        <v>238</v>
      </c>
      <c r="D78" s="2">
        <v>2059</v>
      </c>
      <c r="E78" s="14">
        <v>1.39</v>
      </c>
      <c r="F78" s="14">
        <v>1.46</v>
      </c>
      <c r="G78" s="14">
        <v>1.425</v>
      </c>
      <c r="H78" s="17">
        <v>2.41</v>
      </c>
      <c r="I78" s="17">
        <v>2.36</v>
      </c>
      <c r="J78" s="17">
        <v>2.3849999999999998</v>
      </c>
      <c r="K78" s="5">
        <f>LOG((G78+0.00001)/(J78+0.00001),2)</f>
        <v>-0.74302327183633465</v>
      </c>
      <c r="L78" s="2">
        <f>_xlfn.T.TEST(E78:F78,H78:I78,2,2)</f>
        <v>2.0013542711149442E-3</v>
      </c>
    </row>
    <row r="79" spans="1:12" x14ac:dyDescent="0.35">
      <c r="A79" s="2" t="s">
        <v>686</v>
      </c>
      <c r="B79" s="7" t="s">
        <v>687</v>
      </c>
      <c r="C79" s="2" t="s">
        <v>688</v>
      </c>
      <c r="D79" s="2">
        <v>2908</v>
      </c>
      <c r="E79" s="14">
        <v>17.329999999999998</v>
      </c>
      <c r="F79" s="14">
        <v>18.72</v>
      </c>
      <c r="G79" s="14">
        <v>18.024999999999999</v>
      </c>
      <c r="H79" s="17">
        <v>28.44</v>
      </c>
      <c r="I79" s="17">
        <v>28</v>
      </c>
      <c r="J79" s="17">
        <v>28.22</v>
      </c>
      <c r="K79" s="5">
        <f>LOG((G79+0.00001)/(J79+0.00001),2)</f>
        <v>-0.64671843931502326</v>
      </c>
      <c r="L79" s="2">
        <f>_xlfn.T.TEST(E79:F79,H79:I79,2,2)</f>
        <v>5.0740211452458507E-3</v>
      </c>
    </row>
    <row r="80" spans="1:12" x14ac:dyDescent="0.35">
      <c r="A80" s="2" t="s">
        <v>149</v>
      </c>
      <c r="B80" s="7" t="s">
        <v>150</v>
      </c>
      <c r="C80" s="2" t="s">
        <v>151</v>
      </c>
      <c r="D80" s="2">
        <v>6614</v>
      </c>
      <c r="E80" s="14">
        <v>15.15</v>
      </c>
      <c r="F80" s="14">
        <v>15.26</v>
      </c>
      <c r="G80" s="14">
        <v>15.205</v>
      </c>
      <c r="H80" s="17">
        <v>35.17</v>
      </c>
      <c r="I80" s="17">
        <v>36.17</v>
      </c>
      <c r="J80" s="17">
        <v>35.67</v>
      </c>
      <c r="K80" s="5">
        <f>LOG((G80+0.00001)/(J80+0.00001),2)</f>
        <v>-1.2301648550630475</v>
      </c>
      <c r="L80" s="2">
        <f>_xlfn.T.TEST(E80:F80,H80:I80,2,2)</f>
        <v>6.0359632822627502E-4</v>
      </c>
    </row>
    <row r="81" spans="1:12" x14ac:dyDescent="0.35">
      <c r="A81" s="2" t="s">
        <v>668</v>
      </c>
      <c r="B81" s="7" t="s">
        <v>669</v>
      </c>
      <c r="C81" s="2" t="s">
        <v>670</v>
      </c>
      <c r="D81" s="2">
        <v>4523</v>
      </c>
      <c r="E81" s="14">
        <v>4.3899999999999997</v>
      </c>
      <c r="F81" s="14">
        <v>4.67</v>
      </c>
      <c r="G81" s="14">
        <v>4.53</v>
      </c>
      <c r="H81" s="17">
        <v>11.66</v>
      </c>
      <c r="I81" s="17">
        <v>10.1</v>
      </c>
      <c r="J81" s="17">
        <v>10.88</v>
      </c>
      <c r="K81" s="5">
        <f>LOG((G81+0.00001)/(J81+0.00001),2)</f>
        <v>-1.2640937424562171</v>
      </c>
      <c r="L81" s="2">
        <f>_xlfn.T.TEST(E81:F81,H81:I81,2,2)</f>
        <v>1.5219780843782633E-2</v>
      </c>
    </row>
    <row r="82" spans="1:12" x14ac:dyDescent="0.35">
      <c r="A82" s="2" t="s">
        <v>302</v>
      </c>
      <c r="B82" s="7" t="s">
        <v>303</v>
      </c>
      <c r="C82" s="2" t="s">
        <v>304</v>
      </c>
      <c r="D82" s="2">
        <v>3554</v>
      </c>
      <c r="E82" s="14">
        <v>4.1900000000000004</v>
      </c>
      <c r="F82" s="14">
        <v>3.83</v>
      </c>
      <c r="G82" s="14">
        <v>4.01</v>
      </c>
      <c r="H82" s="17">
        <v>17.23</v>
      </c>
      <c r="I82" s="17">
        <v>17.52</v>
      </c>
      <c r="J82" s="17">
        <v>17.375</v>
      </c>
      <c r="K82" s="5">
        <f>LOG((G82+0.00001)/(J82+0.00001),2)</f>
        <v>-2.1153360686323963</v>
      </c>
      <c r="L82" s="2">
        <f>_xlfn.T.TEST(E82:F82,H82:I82,2,2)</f>
        <v>2.9895912671432855E-4</v>
      </c>
    </row>
    <row r="83" spans="1:12" x14ac:dyDescent="0.35">
      <c r="A83" s="2" t="s">
        <v>859</v>
      </c>
      <c r="B83" s="7" t="s">
        <v>860</v>
      </c>
      <c r="C83" s="2" t="s">
        <v>861</v>
      </c>
      <c r="D83" s="2">
        <v>3260</v>
      </c>
      <c r="E83" s="14">
        <v>1.65</v>
      </c>
      <c r="F83" s="14">
        <v>1.41</v>
      </c>
      <c r="G83" s="14">
        <v>1.53</v>
      </c>
      <c r="H83" s="17">
        <v>2.98</v>
      </c>
      <c r="I83" s="17">
        <v>3.68</v>
      </c>
      <c r="J83" s="17">
        <v>3.33</v>
      </c>
      <c r="K83" s="5">
        <f>LOG((G83+0.00001)/(J83+0.00001),2)</f>
        <v>-1.1219854274411081</v>
      </c>
      <c r="L83" s="2">
        <f>_xlfn.T.TEST(E83:F83,H83:I83,2,2)</f>
        <v>3.9750729613196714E-2</v>
      </c>
    </row>
    <row r="84" spans="1:12" x14ac:dyDescent="0.35">
      <c r="A84" s="2" t="s">
        <v>230</v>
      </c>
      <c r="B84" s="7" t="s">
        <v>231</v>
      </c>
      <c r="C84" s="2" t="s">
        <v>232</v>
      </c>
      <c r="D84" s="2">
        <v>4235</v>
      </c>
      <c r="E84" s="14">
        <v>16.489999999999998</v>
      </c>
      <c r="F84" s="14">
        <v>15.25</v>
      </c>
      <c r="G84" s="14">
        <v>15.87</v>
      </c>
      <c r="H84" s="17">
        <v>28.54</v>
      </c>
      <c r="I84" s="17">
        <v>26.85</v>
      </c>
      <c r="J84" s="17">
        <v>27.695</v>
      </c>
      <c r="K84" s="5">
        <f>LOG((G84+0.00001)/(J84+0.00001),2)</f>
        <v>-0.80332302218029616</v>
      </c>
      <c r="L84" s="2">
        <f>_xlfn.T.TEST(E84:F84,H84:I84,2,2)</f>
        <v>7.7640310137690799E-3</v>
      </c>
    </row>
    <row r="85" spans="1:12" x14ac:dyDescent="0.35">
      <c r="A85" s="2" t="s">
        <v>356</v>
      </c>
      <c r="B85" s="7" t="s">
        <v>357</v>
      </c>
      <c r="C85" s="2" t="s">
        <v>358</v>
      </c>
      <c r="D85" s="2">
        <v>1535</v>
      </c>
      <c r="E85" s="14">
        <v>0.82</v>
      </c>
      <c r="F85" s="14">
        <v>0.55000000000000004</v>
      </c>
      <c r="G85" s="14">
        <v>0.68500000000000005</v>
      </c>
      <c r="H85" s="17">
        <v>2.72</v>
      </c>
      <c r="I85" s="17">
        <v>2.5299999999999998</v>
      </c>
      <c r="J85" s="17">
        <v>2.625</v>
      </c>
      <c r="K85" s="5">
        <f>LOG((G85+0.00001)/(J85+0.00001),2)</f>
        <v>-1.9381259644758555</v>
      </c>
      <c r="L85" s="2">
        <f>_xlfn.T.TEST(E85:F85,H85:I85,2,2)</f>
        <v>7.1627099054502744E-3</v>
      </c>
    </row>
    <row r="86" spans="1:12" x14ac:dyDescent="0.35">
      <c r="A86" s="2" t="s">
        <v>551</v>
      </c>
      <c r="B86" s="7" t="s">
        <v>552</v>
      </c>
      <c r="C86" s="2" t="s">
        <v>553</v>
      </c>
      <c r="D86" s="2">
        <v>9148</v>
      </c>
      <c r="E86" s="14">
        <v>1.0900000000000001</v>
      </c>
      <c r="F86" s="14">
        <v>1.49</v>
      </c>
      <c r="G86" s="14">
        <v>1.29</v>
      </c>
      <c r="H86" s="17">
        <v>2.87</v>
      </c>
      <c r="I86" s="17">
        <v>2.4900000000000002</v>
      </c>
      <c r="J86" s="17">
        <v>2.68</v>
      </c>
      <c r="K86" s="5">
        <f>LOG((G86+0.00001)/(J86+0.00001),2)</f>
        <v>-1.0548561345757861</v>
      </c>
      <c r="L86" s="2">
        <f>_xlfn.T.TEST(E86:F86,H86:I86,2,2)</f>
        <v>3.7203093969122587E-2</v>
      </c>
    </row>
    <row r="87" spans="1:12" x14ac:dyDescent="0.35">
      <c r="A87" s="2" t="s">
        <v>350</v>
      </c>
      <c r="B87" s="7" t="s">
        <v>351</v>
      </c>
      <c r="C87" s="2" t="s">
        <v>352</v>
      </c>
      <c r="D87" s="2">
        <v>2602</v>
      </c>
      <c r="E87" s="14">
        <v>1.18</v>
      </c>
      <c r="F87" s="14">
        <v>1.25</v>
      </c>
      <c r="G87" s="14">
        <v>1.2150000000000001</v>
      </c>
      <c r="H87" s="17">
        <v>2.37</v>
      </c>
      <c r="I87" s="17">
        <v>2.41</v>
      </c>
      <c r="J87" s="17">
        <v>2.39</v>
      </c>
      <c r="K87" s="5">
        <f>LOG((G87+0.00001)/(J87+0.00001),2)</f>
        <v>-0.97604846675886925</v>
      </c>
      <c r="L87" s="2">
        <f>_xlfn.T.TEST(E87:F87,H87:I87,2,2)</f>
        <v>1.1749292321503906E-3</v>
      </c>
    </row>
    <row r="88" spans="1:12" x14ac:dyDescent="0.35">
      <c r="A88" s="2" t="s">
        <v>23</v>
      </c>
      <c r="B88" s="7" t="s">
        <v>24</v>
      </c>
      <c r="C88" s="2" t="s">
        <v>25</v>
      </c>
      <c r="D88" s="2">
        <v>1657</v>
      </c>
      <c r="E88" s="14">
        <v>19.43</v>
      </c>
      <c r="F88" s="14">
        <v>22.42</v>
      </c>
      <c r="G88" s="14">
        <v>20.925000000000001</v>
      </c>
      <c r="H88" s="17">
        <v>35.840000000000003</v>
      </c>
      <c r="I88" s="17">
        <v>35.82</v>
      </c>
      <c r="J88" s="17">
        <v>35.83</v>
      </c>
      <c r="K88" s="5">
        <f>LOG((G88+0.00001)/(J88+0.00001),2)</f>
        <v>-0.77594013396316852</v>
      </c>
      <c r="L88" s="2">
        <f>_xlfn.T.TEST(E88:F88,H88:I88,2,2)</f>
        <v>9.9115923652195945E-3</v>
      </c>
    </row>
    <row r="89" spans="1:12" x14ac:dyDescent="0.35">
      <c r="A89" s="2" t="s">
        <v>725</v>
      </c>
      <c r="B89" s="7" t="s">
        <v>726</v>
      </c>
      <c r="C89" s="2" t="s">
        <v>727</v>
      </c>
      <c r="D89" s="2">
        <v>6344</v>
      </c>
      <c r="E89" s="14">
        <v>0.25</v>
      </c>
      <c r="F89" s="14">
        <v>0.17</v>
      </c>
      <c r="G89" s="14">
        <v>0.21</v>
      </c>
      <c r="H89" s="17">
        <v>0.52</v>
      </c>
      <c r="I89" s="17">
        <v>0.52</v>
      </c>
      <c r="J89" s="17">
        <v>0.52</v>
      </c>
      <c r="K89" s="5">
        <f>LOG((G89+0.00001)/(J89+0.00001),2)</f>
        <v>-1.3080813411027714</v>
      </c>
      <c r="L89" s="2">
        <f>_xlfn.T.TEST(E89:F89,H89:I89,2,2)</f>
        <v>1.6244735238165858E-2</v>
      </c>
    </row>
    <row r="90" spans="1:12" x14ac:dyDescent="0.35">
      <c r="A90" s="2" t="s">
        <v>251</v>
      </c>
      <c r="B90" s="7" t="s">
        <v>252</v>
      </c>
      <c r="C90" s="2" t="s">
        <v>253</v>
      </c>
      <c r="D90" s="2">
        <v>1403</v>
      </c>
      <c r="E90" s="14">
        <v>16.739999999999998</v>
      </c>
      <c r="F90" s="14">
        <v>16.21</v>
      </c>
      <c r="G90" s="14">
        <v>16.475000000000001</v>
      </c>
      <c r="H90" s="17">
        <v>31.06</v>
      </c>
      <c r="I90" s="17">
        <v>28.55</v>
      </c>
      <c r="J90" s="17">
        <v>29.805</v>
      </c>
      <c r="K90" s="5">
        <f>LOG((G90+0.00001)/(J90+0.00001),2)</f>
        <v>-0.85527551643280364</v>
      </c>
      <c r="L90" s="2">
        <f>_xlfn.T.TEST(E90:F90,H90:I90,2,2)</f>
        <v>9.1325150663327612E-3</v>
      </c>
    </row>
    <row r="91" spans="1:12" x14ac:dyDescent="0.35">
      <c r="A91" s="2" t="s">
        <v>644</v>
      </c>
      <c r="B91" s="7" t="s">
        <v>645</v>
      </c>
      <c r="C91" s="2" t="s">
        <v>646</v>
      </c>
      <c r="D91" s="2">
        <v>7034</v>
      </c>
      <c r="E91" s="14">
        <v>0.79</v>
      </c>
      <c r="F91" s="14">
        <v>0.96</v>
      </c>
      <c r="G91" s="14">
        <v>0.875</v>
      </c>
      <c r="H91" s="17">
        <v>1.47</v>
      </c>
      <c r="I91" s="17">
        <v>1.43</v>
      </c>
      <c r="J91" s="17">
        <v>1.45</v>
      </c>
      <c r="K91" s="5">
        <f>LOG((G91+0.00001)/(J91+0.00001),2)</f>
        <v>-0.72869143992016006</v>
      </c>
      <c r="L91" s="2">
        <f>_xlfn.T.TEST(E91:F91,H91:I91,2,2)</f>
        <v>2.2294048992568958E-2</v>
      </c>
    </row>
    <row r="92" spans="1:12" x14ac:dyDescent="0.35">
      <c r="A92" s="2" t="s">
        <v>506</v>
      </c>
      <c r="B92" s="7" t="s">
        <v>507</v>
      </c>
      <c r="C92" s="2" t="s">
        <v>508</v>
      </c>
      <c r="D92" s="2">
        <v>2065</v>
      </c>
      <c r="E92" s="14">
        <v>0.19</v>
      </c>
      <c r="F92" s="14">
        <v>0.31</v>
      </c>
      <c r="G92" s="14">
        <v>0.25</v>
      </c>
      <c r="H92" s="17">
        <v>0.68</v>
      </c>
      <c r="I92" s="17">
        <v>0.71</v>
      </c>
      <c r="J92" s="17">
        <v>0.69499999999999995</v>
      </c>
      <c r="K92" s="5">
        <f>LOG((G92+0.00001)/(J92+0.00001),2)</f>
        <v>-1.4750479343539613</v>
      </c>
      <c r="L92" s="2">
        <f>_xlfn.T.TEST(E92:F92,H92:I92,2,2)</f>
        <v>1.8773524172943815E-2</v>
      </c>
    </row>
    <row r="93" spans="1:12" x14ac:dyDescent="0.35">
      <c r="A93" s="2" t="s">
        <v>56</v>
      </c>
      <c r="B93" s="7" t="s">
        <v>57</v>
      </c>
      <c r="C93" s="2" t="s">
        <v>58</v>
      </c>
      <c r="D93" s="2">
        <v>2090</v>
      </c>
      <c r="E93" s="14">
        <v>1.93</v>
      </c>
      <c r="F93" s="14">
        <v>1.35</v>
      </c>
      <c r="G93" s="14">
        <v>1.64</v>
      </c>
      <c r="H93" s="17">
        <v>4.95</v>
      </c>
      <c r="I93" s="17">
        <v>4.6900000000000004</v>
      </c>
      <c r="J93" s="17">
        <v>4.82</v>
      </c>
      <c r="K93" s="5">
        <f>LOG((G93+0.00001)/(J93+0.00001),2)</f>
        <v>-1.5553315278578503</v>
      </c>
      <c r="L93" s="2">
        <f>_xlfn.T.TEST(E93:F93,H93:I93,2,2)</f>
        <v>9.840553513929505E-3</v>
      </c>
    </row>
    <row r="94" spans="1:12" x14ac:dyDescent="0.35">
      <c r="A94" s="2" t="s">
        <v>263</v>
      </c>
      <c r="B94" s="7" t="s">
        <v>264</v>
      </c>
      <c r="C94" s="2" t="s">
        <v>265</v>
      </c>
      <c r="D94" s="2">
        <v>1572</v>
      </c>
      <c r="E94" s="14">
        <v>0.66</v>
      </c>
      <c r="F94" s="14">
        <v>0.89</v>
      </c>
      <c r="G94" s="14">
        <v>0.77500000000000002</v>
      </c>
      <c r="H94" s="17">
        <v>1.68</v>
      </c>
      <c r="I94" s="17">
        <v>1.87</v>
      </c>
      <c r="J94" s="17">
        <v>1.7749999999999999</v>
      </c>
      <c r="K94" s="5">
        <f>LOG((G94+0.00001)/(J94+0.00001),2)</f>
        <v>-1.1955403216545128</v>
      </c>
      <c r="L94" s="2">
        <f>_xlfn.T.TEST(E94:F94,H94:I94,2,2)</f>
        <v>2.1533913108020792E-2</v>
      </c>
    </row>
    <row r="95" spans="1:12" x14ac:dyDescent="0.35">
      <c r="A95" s="2" t="s">
        <v>83</v>
      </c>
      <c r="B95" s="7" t="s">
        <v>84</v>
      </c>
      <c r="C95" s="2" t="s">
        <v>85</v>
      </c>
      <c r="D95" s="2">
        <v>1822</v>
      </c>
      <c r="E95" s="14">
        <v>10.82</v>
      </c>
      <c r="F95" s="14">
        <v>10.7</v>
      </c>
      <c r="G95" s="14">
        <v>10.76</v>
      </c>
      <c r="H95" s="17">
        <v>22.11</v>
      </c>
      <c r="I95" s="17">
        <v>23.99</v>
      </c>
      <c r="J95" s="17">
        <v>23.05</v>
      </c>
      <c r="K95" s="5">
        <f>LOG((G95+0.00001)/(J95+0.00001),2)</f>
        <v>-1.0990879578639814</v>
      </c>
      <c r="L95" s="2">
        <f>_xlfn.T.TEST(E95:F95,H95:I95,2,2)</f>
        <v>5.8225307540054347E-3</v>
      </c>
    </row>
    <row r="96" spans="1:12" x14ac:dyDescent="0.35">
      <c r="A96" s="2" t="s">
        <v>422</v>
      </c>
      <c r="B96" s="7" t="s">
        <v>423</v>
      </c>
      <c r="C96" s="2" t="s">
        <v>424</v>
      </c>
      <c r="D96" s="2">
        <v>6907</v>
      </c>
      <c r="E96" s="14">
        <v>2.0299999999999998</v>
      </c>
      <c r="F96" s="14">
        <v>2.98</v>
      </c>
      <c r="G96" s="14">
        <v>2.5049999999999999</v>
      </c>
      <c r="H96" s="17">
        <v>5.56</v>
      </c>
      <c r="I96" s="17">
        <v>5.52</v>
      </c>
      <c r="J96" s="17">
        <v>5.54</v>
      </c>
      <c r="K96" s="5">
        <f>LOG((G96+0.00001)/(J96+0.00001),2)</f>
        <v>-1.1450722177441579</v>
      </c>
      <c r="L96" s="2">
        <f>_xlfn.T.TEST(E96:F96,H96:I96,2,2)</f>
        <v>2.3670243464580649E-2</v>
      </c>
    </row>
    <row r="97" spans="1:12" x14ac:dyDescent="0.35">
      <c r="A97" s="2" t="s">
        <v>371</v>
      </c>
      <c r="B97" s="7" t="s">
        <v>372</v>
      </c>
      <c r="C97" s="2" t="s">
        <v>373</v>
      </c>
      <c r="D97" s="2">
        <v>3159</v>
      </c>
      <c r="E97" s="14">
        <v>17</v>
      </c>
      <c r="F97" s="14">
        <v>15.66</v>
      </c>
      <c r="G97" s="14">
        <v>16.329999999999998</v>
      </c>
      <c r="H97" s="17">
        <v>26.9</v>
      </c>
      <c r="I97" s="17">
        <v>24.7</v>
      </c>
      <c r="J97" s="17">
        <v>25.8</v>
      </c>
      <c r="K97" s="5">
        <f>LOG((G97+0.00001)/(J97+0.00001),2)</f>
        <v>-0.65984595047023165</v>
      </c>
      <c r="L97" s="2">
        <f>_xlfn.T.TEST(E97:F97,H97:I97,2,2)</f>
        <v>1.799988162461438E-2</v>
      </c>
    </row>
    <row r="98" spans="1:12" x14ac:dyDescent="0.35">
      <c r="A98" s="2" t="s">
        <v>626</v>
      </c>
      <c r="B98" s="7" t="s">
        <v>627</v>
      </c>
      <c r="C98" s="2" t="s">
        <v>628</v>
      </c>
      <c r="D98" s="2">
        <v>5217</v>
      </c>
      <c r="E98" s="14">
        <v>4.59</v>
      </c>
      <c r="F98" s="14">
        <v>4.22</v>
      </c>
      <c r="G98" s="14">
        <v>4.4050000000000002</v>
      </c>
      <c r="H98" s="17">
        <v>12.05</v>
      </c>
      <c r="I98" s="17">
        <v>11.03</v>
      </c>
      <c r="J98" s="17">
        <v>11.54</v>
      </c>
      <c r="K98" s="5">
        <f>LOG((G98+0.00001)/(J98+0.00001),2)</f>
        <v>-1.3894272747666312</v>
      </c>
      <c r="L98" s="2">
        <f>_xlfn.T.TEST(E98:F98,H98:I98,2,2)</f>
        <v>5.7318222447825919E-3</v>
      </c>
    </row>
    <row r="99" spans="1:12" x14ac:dyDescent="0.35">
      <c r="A99" s="2" t="s">
        <v>949</v>
      </c>
      <c r="B99" s="7" t="s">
        <v>950</v>
      </c>
      <c r="C99" s="2" t="s">
        <v>951</v>
      </c>
      <c r="D99" s="2">
        <v>2859</v>
      </c>
      <c r="E99" s="14">
        <v>8.67</v>
      </c>
      <c r="F99" s="14">
        <v>8.93</v>
      </c>
      <c r="G99" s="14">
        <v>8.8000000000000007</v>
      </c>
      <c r="H99" s="17">
        <v>14.67</v>
      </c>
      <c r="I99" s="17">
        <v>16.04</v>
      </c>
      <c r="J99" s="17">
        <v>15.355</v>
      </c>
      <c r="K99" s="5">
        <f>LOG((G99+0.00001)/(J99+0.00001),2)</f>
        <v>-0.80313238358608796</v>
      </c>
      <c r="L99" s="2">
        <f>_xlfn.T.TEST(E99:F99,H99:I99,2,2)</f>
        <v>1.1125197655704662E-2</v>
      </c>
    </row>
    <row r="100" spans="1:12" x14ac:dyDescent="0.35">
      <c r="A100" s="2" t="s">
        <v>871</v>
      </c>
      <c r="B100" s="7" t="s">
        <v>872</v>
      </c>
      <c r="C100" s="2" t="s">
        <v>873</v>
      </c>
      <c r="D100" s="2">
        <v>1041</v>
      </c>
      <c r="E100" s="14">
        <v>1.56</v>
      </c>
      <c r="F100" s="14">
        <v>1.44</v>
      </c>
      <c r="G100" s="14">
        <v>1.5</v>
      </c>
      <c r="H100" s="17">
        <v>2.34</v>
      </c>
      <c r="I100" s="17">
        <v>2.78</v>
      </c>
      <c r="J100" s="17">
        <v>2.56</v>
      </c>
      <c r="K100" s="5">
        <f>LOG((G100+0.00001)/(J100+0.00001),2)</f>
        <v>-0.77117732708573627</v>
      </c>
      <c r="L100" s="2">
        <f>_xlfn.T.TEST(E100:F100,H100:I100,2,2)</f>
        <v>4.3296362102807899E-2</v>
      </c>
    </row>
    <row r="101" spans="1:12" x14ac:dyDescent="0.35">
      <c r="A101" s="2" t="s">
        <v>227</v>
      </c>
      <c r="B101" s="7" t="s">
        <v>228</v>
      </c>
      <c r="C101" s="2" t="s">
        <v>229</v>
      </c>
      <c r="D101" s="2">
        <v>2097</v>
      </c>
      <c r="E101" s="14">
        <v>141.43</v>
      </c>
      <c r="F101" s="14">
        <v>152.25</v>
      </c>
      <c r="G101" s="14">
        <v>146.84</v>
      </c>
      <c r="H101" s="17">
        <v>228.35</v>
      </c>
      <c r="I101" s="17">
        <v>241.53</v>
      </c>
      <c r="J101" s="17">
        <v>234.94</v>
      </c>
      <c r="K101" s="5">
        <f>LOG((G101+0.00001)/(J101+0.00001),2)</f>
        <v>-0.67804730569655125</v>
      </c>
      <c r="L101" s="2">
        <f>_xlfn.T.TEST(E101:F101,H101:I101,2,2)</f>
        <v>9.2365583500416751E-3</v>
      </c>
    </row>
    <row r="102" spans="1:12" x14ac:dyDescent="0.35">
      <c r="A102" s="2" t="s">
        <v>656</v>
      </c>
      <c r="B102" s="7" t="s">
        <v>657</v>
      </c>
      <c r="C102" s="2" t="s">
        <v>658</v>
      </c>
      <c r="D102" s="2">
        <v>10724</v>
      </c>
      <c r="E102" s="14">
        <v>0.44</v>
      </c>
      <c r="F102" s="14">
        <v>0.36</v>
      </c>
      <c r="G102" s="14">
        <v>0.4</v>
      </c>
      <c r="H102" s="17">
        <v>1.41</v>
      </c>
      <c r="I102" s="17">
        <v>1.0900000000000001</v>
      </c>
      <c r="J102" s="17">
        <v>1.25</v>
      </c>
      <c r="K102" s="5">
        <f>LOG((G102+0.00001)/(J102+0.00001),2)</f>
        <v>-1.6438316643636983</v>
      </c>
      <c r="L102" s="2">
        <f>_xlfn.T.TEST(E102:F102,H102:I102,2,2)</f>
        <v>3.5646269171977718E-2</v>
      </c>
    </row>
    <row r="103" spans="1:12" x14ac:dyDescent="0.35">
      <c r="A103" s="2" t="s">
        <v>632</v>
      </c>
      <c r="B103" s="7" t="s">
        <v>633</v>
      </c>
      <c r="C103" s="2" t="s">
        <v>634</v>
      </c>
      <c r="D103" s="2">
        <v>4840</v>
      </c>
      <c r="E103" s="14">
        <v>2.98</v>
      </c>
      <c r="F103" s="14">
        <v>3.32</v>
      </c>
      <c r="G103" s="14">
        <v>3.15</v>
      </c>
      <c r="H103" s="17">
        <v>5.07</v>
      </c>
      <c r="I103" s="17">
        <v>5.73</v>
      </c>
      <c r="J103" s="17">
        <v>5.4</v>
      </c>
      <c r="K103" s="5">
        <f>LOG((G103+0.00001)/(J103+0.00001),2)</f>
        <v>-0.77760567034157457</v>
      </c>
      <c r="L103" s="2">
        <f>_xlfn.T.TEST(E103:F103,H103:I103,2,2)</f>
        <v>2.6156509858650871E-2</v>
      </c>
    </row>
    <row r="104" spans="1:12" x14ac:dyDescent="0.35">
      <c r="A104" s="2" t="s">
        <v>716</v>
      </c>
      <c r="B104" s="7" t="s">
        <v>717</v>
      </c>
      <c r="C104" s="2" t="s">
        <v>718</v>
      </c>
      <c r="D104" s="2">
        <v>1449</v>
      </c>
      <c r="E104" s="14">
        <v>12</v>
      </c>
      <c r="F104" s="14">
        <v>12.59</v>
      </c>
      <c r="G104" s="14">
        <v>12.295</v>
      </c>
      <c r="H104" s="17">
        <v>21.38</v>
      </c>
      <c r="I104" s="17">
        <v>22.14</v>
      </c>
      <c r="J104" s="17">
        <v>21.76</v>
      </c>
      <c r="K104" s="5">
        <f>LOG((G104+0.00001)/(J104+0.00001),2)</f>
        <v>-0.82360631125802852</v>
      </c>
      <c r="L104" s="2">
        <f>_xlfn.T.TEST(E104:F104,H104:I104,2,2)</f>
        <v>2.5732984642918033E-3</v>
      </c>
    </row>
    <row r="105" spans="1:12" x14ac:dyDescent="0.35">
      <c r="A105" s="2" t="s">
        <v>182</v>
      </c>
      <c r="B105" s="7" t="s">
        <v>183</v>
      </c>
      <c r="C105" s="2" t="s">
        <v>184</v>
      </c>
      <c r="D105" s="2">
        <v>5900</v>
      </c>
      <c r="E105" s="14">
        <v>13.58</v>
      </c>
      <c r="F105" s="14">
        <v>16.350000000000001</v>
      </c>
      <c r="G105" s="14">
        <v>14.965</v>
      </c>
      <c r="H105" s="17">
        <v>23.25</v>
      </c>
      <c r="I105" s="17">
        <v>26.09</v>
      </c>
      <c r="J105" s="17">
        <v>24.67</v>
      </c>
      <c r="K105" s="5">
        <f>LOG((G105+0.00001)/(J105+0.00001),2)</f>
        <v>-0.72116505755343219</v>
      </c>
      <c r="L105" s="2">
        <f>_xlfn.T.TEST(E105:F105,H105:I105,2,2)</f>
        <v>3.9326782240589296E-2</v>
      </c>
    </row>
    <row r="106" spans="1:12" x14ac:dyDescent="0.35">
      <c r="A106" s="2" t="s">
        <v>257</v>
      </c>
      <c r="B106" s="7" t="s">
        <v>258</v>
      </c>
      <c r="C106" s="2" t="s">
        <v>259</v>
      </c>
      <c r="D106" s="2">
        <v>5423</v>
      </c>
      <c r="E106" s="14">
        <v>1.44</v>
      </c>
      <c r="F106" s="14">
        <v>1.83</v>
      </c>
      <c r="G106" s="14">
        <v>1.635</v>
      </c>
      <c r="H106" s="17">
        <v>3.73</v>
      </c>
      <c r="I106" s="17">
        <v>3.49</v>
      </c>
      <c r="J106" s="17">
        <v>3.61</v>
      </c>
      <c r="K106" s="5">
        <f>LOG((G106+0.00001)/(J106+0.00001),2)</f>
        <v>-1.1427033739728121</v>
      </c>
      <c r="L106" s="2">
        <f>_xlfn.T.TEST(E106:F106,H106:I106,2,2)</f>
        <v>1.3175127331097313E-2</v>
      </c>
    </row>
    <row r="107" spans="1:12" x14ac:dyDescent="0.35">
      <c r="A107" s="2" t="s">
        <v>386</v>
      </c>
      <c r="B107" s="7" t="s">
        <v>387</v>
      </c>
      <c r="C107" s="2" t="s">
        <v>388</v>
      </c>
      <c r="D107" s="2">
        <v>6834</v>
      </c>
      <c r="E107" s="14">
        <v>5.37</v>
      </c>
      <c r="F107" s="14">
        <v>5.76</v>
      </c>
      <c r="G107" s="14">
        <v>5.5650000000000004</v>
      </c>
      <c r="H107" s="17">
        <v>20.14</v>
      </c>
      <c r="I107" s="17">
        <v>19.2</v>
      </c>
      <c r="J107" s="17">
        <v>19.670000000000002</v>
      </c>
      <c r="K107" s="5">
        <f>LOG((G107+0.00001)/(J107+0.00001),2)</f>
        <v>-1.8215415059442308</v>
      </c>
      <c r="L107" s="2">
        <f>_xlfn.T.TEST(E107:F107,H107:I107,2,2)</f>
        <v>1.2989157840745105E-3</v>
      </c>
    </row>
    <row r="108" spans="1:12" x14ac:dyDescent="0.35">
      <c r="A108" s="2" t="s">
        <v>485</v>
      </c>
      <c r="B108" s="7" t="s">
        <v>486</v>
      </c>
      <c r="C108" s="2" t="s">
        <v>487</v>
      </c>
      <c r="D108" s="2">
        <v>1795</v>
      </c>
      <c r="E108" s="14">
        <v>1.97</v>
      </c>
      <c r="F108" s="14">
        <v>2.41</v>
      </c>
      <c r="G108" s="14">
        <v>2.19</v>
      </c>
      <c r="H108" s="17">
        <v>3.78</v>
      </c>
      <c r="I108" s="17">
        <v>4.05</v>
      </c>
      <c r="J108" s="17">
        <v>3.915</v>
      </c>
      <c r="K108" s="5">
        <f>LOG((G108+0.00001)/(J108+0.00001),2)</f>
        <v>-0.83807853509641705</v>
      </c>
      <c r="L108" s="2">
        <f>_xlfn.T.TEST(E108:F108,H108:I108,2,2)</f>
        <v>2.1665273847543368E-2</v>
      </c>
    </row>
    <row r="109" spans="1:12" x14ac:dyDescent="0.35">
      <c r="A109" s="2" t="s">
        <v>284</v>
      </c>
      <c r="B109" s="7" t="s">
        <v>285</v>
      </c>
      <c r="C109" s="2" t="s">
        <v>286</v>
      </c>
      <c r="D109" s="2">
        <v>1543</v>
      </c>
      <c r="E109" s="14">
        <v>10.17</v>
      </c>
      <c r="F109" s="14">
        <v>9.3800000000000008</v>
      </c>
      <c r="G109" s="14">
        <v>9.7750000000000004</v>
      </c>
      <c r="H109" s="17">
        <v>15.63</v>
      </c>
      <c r="I109" s="17">
        <v>13.8</v>
      </c>
      <c r="J109" s="17">
        <v>14.715</v>
      </c>
      <c r="K109" s="5">
        <f>LOG((G109+0.00001)/(J109+0.00001),2)</f>
        <v>-0.59011843926801144</v>
      </c>
      <c r="L109" s="2">
        <f>_xlfn.T.TEST(E109:F109,H109:I109,2,2)</f>
        <v>3.8373482081648133E-2</v>
      </c>
    </row>
    <row r="110" spans="1:12" x14ac:dyDescent="0.35">
      <c r="A110" s="2" t="s">
        <v>278</v>
      </c>
      <c r="B110" s="7" t="s">
        <v>279</v>
      </c>
      <c r="C110" s="2" t="s">
        <v>280</v>
      </c>
      <c r="D110" s="2">
        <v>3802</v>
      </c>
      <c r="E110" s="14">
        <v>1.08</v>
      </c>
      <c r="F110" s="14">
        <v>1.1200000000000001</v>
      </c>
      <c r="G110" s="14">
        <v>1.1000000000000001</v>
      </c>
      <c r="H110" s="17">
        <v>1.65</v>
      </c>
      <c r="I110" s="17">
        <v>1.9</v>
      </c>
      <c r="J110" s="17">
        <v>1.7749999999999999</v>
      </c>
      <c r="K110" s="5">
        <f>LOG((G110+0.00001)/(J110+0.00001),2)</f>
        <v>-0.69031051335402704</v>
      </c>
      <c r="L110" s="2">
        <f>_xlfn.T.TEST(E110:F110,H110:I110,2,2)</f>
        <v>3.3418393486330647E-2</v>
      </c>
    </row>
    <row r="111" spans="1:12" x14ac:dyDescent="0.35">
      <c r="A111" s="2" t="s">
        <v>113</v>
      </c>
      <c r="B111" s="7" t="s">
        <v>114</v>
      </c>
      <c r="C111" s="2" t="s">
        <v>115</v>
      </c>
      <c r="D111" s="2">
        <v>1697</v>
      </c>
      <c r="E111" s="14">
        <v>1.5</v>
      </c>
      <c r="F111" s="14">
        <v>1.56</v>
      </c>
      <c r="G111" s="14">
        <v>1.53</v>
      </c>
      <c r="H111" s="17">
        <v>4.62</v>
      </c>
      <c r="I111" s="17">
        <v>4.91</v>
      </c>
      <c r="J111" s="17">
        <v>4.7649999999999997</v>
      </c>
      <c r="K111" s="5">
        <f>LOG((G111+0.00001)/(J111+0.00001),2)</f>
        <v>-1.6389381595571619</v>
      </c>
      <c r="L111" s="2">
        <f>_xlfn.T.TEST(E111:F111,H111:I111,2,2)</f>
        <v>2.0884729452713491E-3</v>
      </c>
    </row>
    <row r="112" spans="1:12" x14ac:dyDescent="0.35">
      <c r="A112" s="2" t="s">
        <v>892</v>
      </c>
      <c r="B112" s="7" t="s">
        <v>893</v>
      </c>
      <c r="C112" s="2" t="s">
        <v>894</v>
      </c>
      <c r="D112" s="2">
        <v>5940</v>
      </c>
      <c r="E112" s="14">
        <v>0</v>
      </c>
      <c r="F112" s="14">
        <v>0</v>
      </c>
      <c r="G112" s="14">
        <v>0</v>
      </c>
      <c r="H112" s="17">
        <v>1.02</v>
      </c>
      <c r="I112" s="17">
        <v>1.39</v>
      </c>
      <c r="J112" s="17">
        <v>1.2050000000000001</v>
      </c>
      <c r="K112" s="5">
        <f>LOG((G112+0.00001)/(J112+0.00001),2)</f>
        <v>-16.878685593415323</v>
      </c>
      <c r="L112" s="2">
        <f>_xlfn.T.TEST(E112:F112,H112:I112,2,2)</f>
        <v>2.2768618163337213E-2</v>
      </c>
    </row>
    <row r="113" spans="1:12" x14ac:dyDescent="0.35">
      <c r="A113" s="2" t="s">
        <v>224</v>
      </c>
      <c r="B113" s="7" t="s">
        <v>225</v>
      </c>
      <c r="C113" s="2" t="s">
        <v>226</v>
      </c>
      <c r="D113" s="2">
        <v>3611</v>
      </c>
      <c r="E113" s="14">
        <v>0.33</v>
      </c>
      <c r="F113" s="14">
        <v>0.52</v>
      </c>
      <c r="G113" s="14">
        <v>0.42499999999999999</v>
      </c>
      <c r="H113" s="17">
        <v>2.34</v>
      </c>
      <c r="I113" s="17">
        <v>1.82</v>
      </c>
      <c r="J113" s="17">
        <v>2.08</v>
      </c>
      <c r="K113" s="5">
        <f>LOG((G113+0.00001)/(J113+0.00001),2)</f>
        <v>-2.2910217726542559</v>
      </c>
      <c r="L113" s="2">
        <f>_xlfn.T.TEST(E113:F113,H113:I113,2,2)</f>
        <v>2.685354198404688E-2</v>
      </c>
    </row>
    <row r="114" spans="1:12" x14ac:dyDescent="0.35">
      <c r="A114" s="2" t="s">
        <v>698</v>
      </c>
      <c r="B114" s="7" t="s">
        <v>699</v>
      </c>
      <c r="C114" s="2" t="s">
        <v>700</v>
      </c>
      <c r="D114" s="2">
        <v>3521</v>
      </c>
      <c r="E114" s="14">
        <v>33.06</v>
      </c>
      <c r="F114" s="14">
        <v>34.18</v>
      </c>
      <c r="G114" s="14">
        <v>33.619999999999997</v>
      </c>
      <c r="H114" s="17">
        <v>52.05</v>
      </c>
      <c r="I114" s="17">
        <v>50.51</v>
      </c>
      <c r="J114" s="17">
        <v>51.28</v>
      </c>
      <c r="K114" s="5">
        <f>LOG((G114+0.00001)/(J114+0.00001),2)</f>
        <v>-0.60907638960130006</v>
      </c>
      <c r="L114" s="2">
        <f>_xlfn.T.TEST(E114:F114,H114:I114,2,2)</f>
        <v>2.8939961622570778E-3</v>
      </c>
    </row>
    <row r="115" spans="1:12" x14ac:dyDescent="0.35">
      <c r="A115" s="2" t="s">
        <v>260</v>
      </c>
      <c r="B115" s="7" t="s">
        <v>261</v>
      </c>
      <c r="C115" s="2" t="s">
        <v>262</v>
      </c>
      <c r="D115" s="2">
        <v>7188</v>
      </c>
      <c r="E115" s="14">
        <v>1.08</v>
      </c>
      <c r="F115" s="14">
        <v>1.1599999999999999</v>
      </c>
      <c r="G115" s="14">
        <v>1.1200000000000001</v>
      </c>
      <c r="H115" s="17">
        <v>2.2799999999999998</v>
      </c>
      <c r="I115" s="17">
        <v>2.23</v>
      </c>
      <c r="J115" s="17">
        <v>2.2549999999999999</v>
      </c>
      <c r="K115" s="5">
        <f>LOG((G115+0.00001)/(J115+0.00001),2)</f>
        <v>-1.0096222177960872</v>
      </c>
      <c r="L115" s="2">
        <f>_xlfn.T.TEST(E115:F115,H115:I115,2,2)</f>
        <v>1.7227208534187381E-3</v>
      </c>
    </row>
    <row r="116" spans="1:12" x14ac:dyDescent="0.35">
      <c r="A116" s="2" t="s">
        <v>545</v>
      </c>
      <c r="B116" s="7" t="s">
        <v>546</v>
      </c>
      <c r="C116" s="2" t="s">
        <v>547</v>
      </c>
      <c r="D116" s="2">
        <v>11451</v>
      </c>
      <c r="E116" s="14">
        <v>7.83</v>
      </c>
      <c r="F116" s="14">
        <v>7.75</v>
      </c>
      <c r="G116" s="14">
        <v>7.79</v>
      </c>
      <c r="H116" s="17">
        <v>12.65</v>
      </c>
      <c r="I116" s="17">
        <v>12.41</v>
      </c>
      <c r="J116" s="17">
        <v>12.53</v>
      </c>
      <c r="K116" s="5">
        <f>LOG((G116+0.00001)/(J116+0.00001),2)</f>
        <v>-0.68569048067024629</v>
      </c>
      <c r="L116" s="2">
        <f>_xlfn.T.TEST(E116:F116,H116:I116,2,2)</f>
        <v>7.1137678177399428E-4</v>
      </c>
    </row>
    <row r="117" spans="1:12" x14ac:dyDescent="0.35">
      <c r="A117" s="2" t="s">
        <v>11</v>
      </c>
      <c r="B117" s="7" t="s">
        <v>12</v>
      </c>
      <c r="C117" s="2" t="s">
        <v>13</v>
      </c>
      <c r="D117" s="2">
        <v>2013</v>
      </c>
      <c r="E117" s="14">
        <v>5.86</v>
      </c>
      <c r="F117" s="14">
        <v>4.71</v>
      </c>
      <c r="G117" s="14">
        <v>5.2850000000000001</v>
      </c>
      <c r="H117" s="17">
        <v>10.43</v>
      </c>
      <c r="I117" s="17">
        <v>11.1</v>
      </c>
      <c r="J117" s="17">
        <v>10.765000000000001</v>
      </c>
      <c r="K117" s="5">
        <f>LOG((G117+0.00001)/(J117+0.00001),2)</f>
        <v>-1.026371553166461</v>
      </c>
      <c r="L117" s="2">
        <f>_xlfn.T.TEST(E117:F117,H117:I117,2,2)</f>
        <v>1.4428340266687118E-2</v>
      </c>
    </row>
    <row r="118" spans="1:12" x14ac:dyDescent="0.35">
      <c r="A118" s="2" t="s">
        <v>827</v>
      </c>
      <c r="B118" s="7" t="s">
        <v>828</v>
      </c>
      <c r="C118" s="2" t="s">
        <v>829</v>
      </c>
      <c r="D118" s="2">
        <v>3147</v>
      </c>
      <c r="E118" s="14">
        <v>0.69</v>
      </c>
      <c r="F118" s="14">
        <v>0.57999999999999996</v>
      </c>
      <c r="G118" s="14">
        <v>0.63500000000000001</v>
      </c>
      <c r="H118" s="17">
        <v>1.26</v>
      </c>
      <c r="I118" s="17">
        <v>1.6</v>
      </c>
      <c r="J118" s="17">
        <v>1.43</v>
      </c>
      <c r="K118" s="5">
        <f>LOG((G118+0.00001)/(J118+0.00001),2)</f>
        <v>-1.1711740193194076</v>
      </c>
      <c r="L118" s="2">
        <f>_xlfn.T.TEST(E118:F118,H118:I118,2,2)</f>
        <v>4.6981104453564987E-2</v>
      </c>
    </row>
    <row r="119" spans="1:12" x14ac:dyDescent="0.35">
      <c r="A119" s="2" t="s">
        <v>59</v>
      </c>
      <c r="B119" s="7" t="s">
        <v>60</v>
      </c>
      <c r="C119" s="2" t="s">
        <v>61</v>
      </c>
      <c r="D119" s="2">
        <v>596</v>
      </c>
      <c r="E119" s="14">
        <v>9.8000000000000007</v>
      </c>
      <c r="F119" s="14">
        <v>7.59</v>
      </c>
      <c r="G119" s="14">
        <v>8.6950000000000003</v>
      </c>
      <c r="H119" s="17">
        <v>15.74</v>
      </c>
      <c r="I119" s="17">
        <v>15.51</v>
      </c>
      <c r="J119" s="17">
        <v>15.625</v>
      </c>
      <c r="K119" s="5">
        <f>LOG((G119+0.00001)/(J119+0.00001),2)</f>
        <v>-0.84559752123197052</v>
      </c>
      <c r="L119" s="2">
        <f>_xlfn.T.TEST(E119:F119,H119:I119,2,2)</f>
        <v>2.4750071718203877E-2</v>
      </c>
    </row>
    <row r="120" spans="1:12" x14ac:dyDescent="0.35">
      <c r="A120" s="2" t="s">
        <v>847</v>
      </c>
      <c r="B120" s="7" t="s">
        <v>848</v>
      </c>
      <c r="C120" s="2" t="s">
        <v>849</v>
      </c>
      <c r="D120" s="2">
        <v>6349</v>
      </c>
      <c r="E120" s="14">
        <v>10.38</v>
      </c>
      <c r="F120" s="14">
        <v>10.3</v>
      </c>
      <c r="G120" s="14">
        <v>10.34</v>
      </c>
      <c r="H120" s="17">
        <v>16.649999999999999</v>
      </c>
      <c r="I120" s="17">
        <v>17.38</v>
      </c>
      <c r="J120" s="17">
        <v>17.015000000000001</v>
      </c>
      <c r="K120" s="5">
        <f>LOG((G120+0.00001)/(J120+0.00001),2)</f>
        <v>-0.71857041829017176</v>
      </c>
      <c r="L120" s="2">
        <f>_xlfn.T.TEST(E120:F120,H120:I120,2,2)</f>
        <v>3.0123267462932031E-3</v>
      </c>
    </row>
    <row r="121" spans="1:12" x14ac:dyDescent="0.35">
      <c r="A121" s="2" t="s">
        <v>188</v>
      </c>
      <c r="B121" s="7" t="s">
        <v>189</v>
      </c>
      <c r="C121" s="2" t="s">
        <v>190</v>
      </c>
      <c r="D121" s="2">
        <v>5491</v>
      </c>
      <c r="E121" s="14">
        <v>14.31</v>
      </c>
      <c r="F121" s="14">
        <v>17.29</v>
      </c>
      <c r="G121" s="14">
        <v>15.8</v>
      </c>
      <c r="H121" s="17">
        <v>27</v>
      </c>
      <c r="I121" s="17">
        <v>26.43</v>
      </c>
      <c r="J121" s="17">
        <v>26.715</v>
      </c>
      <c r="K121" s="5">
        <f>LOG((G121+0.00001)/(J121+0.00001),2)</f>
        <v>-0.75772508569220332</v>
      </c>
      <c r="L121" s="2">
        <f>_xlfn.T.TEST(E121:F121,H121:I121,2,2)</f>
        <v>1.8774324957051811E-2</v>
      </c>
    </row>
    <row r="122" spans="1:12" x14ac:dyDescent="0.35">
      <c r="A122" s="2" t="s">
        <v>362</v>
      </c>
      <c r="B122" s="7" t="s">
        <v>363</v>
      </c>
      <c r="C122" s="2" t="s">
        <v>364</v>
      </c>
      <c r="D122" s="2">
        <v>773</v>
      </c>
      <c r="E122" s="14">
        <v>5.39</v>
      </c>
      <c r="F122" s="14">
        <v>3.61</v>
      </c>
      <c r="G122" s="14">
        <v>4.5</v>
      </c>
      <c r="H122" s="17">
        <v>11.7</v>
      </c>
      <c r="I122" s="17">
        <v>10.55</v>
      </c>
      <c r="J122" s="17">
        <v>11.125</v>
      </c>
      <c r="K122" s="5">
        <f>LOG((G122+0.00001)/(J122+0.00001),2)</f>
        <v>-1.3058065203426164</v>
      </c>
      <c r="L122" s="2">
        <f>_xlfn.T.TEST(E122:F122,H122:I122,2,2)</f>
        <v>2.4638608876136218E-2</v>
      </c>
    </row>
    <row r="123" spans="1:12" x14ac:dyDescent="0.35">
      <c r="A123" s="2" t="s">
        <v>344</v>
      </c>
      <c r="B123" s="7" t="s">
        <v>345</v>
      </c>
      <c r="C123" s="2" t="s">
        <v>346</v>
      </c>
      <c r="D123" s="2">
        <v>5465</v>
      </c>
      <c r="E123" s="14">
        <v>1.8</v>
      </c>
      <c r="F123" s="14">
        <v>2.13</v>
      </c>
      <c r="G123" s="14">
        <v>1.9650000000000001</v>
      </c>
      <c r="H123" s="17">
        <v>3.61</v>
      </c>
      <c r="I123" s="17">
        <v>3.83</v>
      </c>
      <c r="J123" s="17">
        <v>3.72</v>
      </c>
      <c r="K123" s="5">
        <f>LOG((G123+0.00001)/(J123+0.00001),2)</f>
        <v>-0.9207698451158739</v>
      </c>
      <c r="L123" s="2">
        <f>_xlfn.T.TEST(E123:F123,H123:I123,2,2)</f>
        <v>1.25283199185628E-2</v>
      </c>
    </row>
    <row r="124" spans="1:12" x14ac:dyDescent="0.35">
      <c r="A124" s="2" t="s">
        <v>590</v>
      </c>
      <c r="B124" s="7" t="s">
        <v>591</v>
      </c>
      <c r="C124" s="2" t="s">
        <v>592</v>
      </c>
      <c r="D124" s="2">
        <v>3095</v>
      </c>
      <c r="E124" s="14">
        <v>1.28</v>
      </c>
      <c r="F124" s="14">
        <v>1.33</v>
      </c>
      <c r="G124" s="14">
        <v>1.3049999999999999</v>
      </c>
      <c r="H124" s="17">
        <v>2.83</v>
      </c>
      <c r="I124" s="17">
        <v>3.07</v>
      </c>
      <c r="J124" s="17">
        <v>2.95</v>
      </c>
      <c r="K124" s="5">
        <f>LOG((G124+0.00001)/(J124+0.00001),2)</f>
        <v>-1.1766589830706382</v>
      </c>
      <c r="L124" s="2">
        <f>_xlfn.T.TEST(E124:F124,H124:I124,2,2)</f>
        <v>5.506604380173411E-3</v>
      </c>
    </row>
    <row r="125" spans="1:12" x14ac:dyDescent="0.35">
      <c r="A125" s="2" t="s">
        <v>185</v>
      </c>
      <c r="B125" s="7" t="s">
        <v>186</v>
      </c>
      <c r="C125" s="2" t="s">
        <v>187</v>
      </c>
      <c r="D125" s="2">
        <v>3449</v>
      </c>
      <c r="E125" s="14">
        <v>7.79</v>
      </c>
      <c r="F125" s="14">
        <v>7.55</v>
      </c>
      <c r="G125" s="14">
        <v>7.67</v>
      </c>
      <c r="H125" s="17">
        <v>13.24</v>
      </c>
      <c r="I125" s="17">
        <v>11.72</v>
      </c>
      <c r="J125" s="17">
        <v>12.48</v>
      </c>
      <c r="K125" s="5">
        <f>LOG((G125+0.00001)/(J125+0.00001),2)</f>
        <v>-0.70231872640738757</v>
      </c>
      <c r="L125" s="2">
        <f>_xlfn.T.TEST(E125:F125,H125:I125,2,2)</f>
        <v>2.4645710700646056E-2</v>
      </c>
    </row>
    <row r="126" spans="1:12" x14ac:dyDescent="0.35">
      <c r="A126" s="2" t="s">
        <v>155</v>
      </c>
      <c r="B126" s="7" t="s">
        <v>156</v>
      </c>
      <c r="C126" s="2" t="s">
        <v>157</v>
      </c>
      <c r="D126" s="2">
        <v>2755</v>
      </c>
      <c r="E126" s="14">
        <v>13.23</v>
      </c>
      <c r="F126" s="14">
        <v>13.1</v>
      </c>
      <c r="G126" s="14">
        <v>13.164999999999999</v>
      </c>
      <c r="H126" s="17">
        <v>24.04</v>
      </c>
      <c r="I126" s="17">
        <v>24.23</v>
      </c>
      <c r="J126" s="17">
        <v>24.135000000000002</v>
      </c>
      <c r="K126" s="5">
        <f>LOG((G126+0.00001)/(J126+0.00001),2)</f>
        <v>-0.87441880730289445</v>
      </c>
      <c r="L126" s="2">
        <f>_xlfn.T.TEST(E126:F126,H126:I126,2,2)</f>
        <v>1.1008569893427584E-4</v>
      </c>
    </row>
    <row r="127" spans="1:12" x14ac:dyDescent="0.35">
      <c r="A127" s="2" t="s">
        <v>1060</v>
      </c>
      <c r="B127" s="7" t="s">
        <v>1061</v>
      </c>
      <c r="C127" s="2" t="s">
        <v>1062</v>
      </c>
      <c r="D127" s="2">
        <v>831</v>
      </c>
      <c r="E127" s="14">
        <v>0.24</v>
      </c>
      <c r="F127" s="14">
        <v>0.3</v>
      </c>
      <c r="G127" s="14">
        <v>0.27</v>
      </c>
      <c r="H127" s="17">
        <v>0.54</v>
      </c>
      <c r="I127" s="17">
        <v>0.52</v>
      </c>
      <c r="J127" s="17">
        <v>0.53</v>
      </c>
      <c r="K127" s="5">
        <f>LOG((G127+0.00001)/(J127+0.00001),2)</f>
        <v>-0.9730067406438998</v>
      </c>
      <c r="L127" s="2">
        <f>_xlfn.T.TEST(E127:F127,H127:I127,2,2)</f>
        <v>1.4472543347425579E-2</v>
      </c>
    </row>
    <row r="128" spans="1:12" x14ac:dyDescent="0.35">
      <c r="A128" s="2" t="s">
        <v>116</v>
      </c>
      <c r="B128" s="7" t="s">
        <v>117</v>
      </c>
      <c r="C128" s="2" t="s">
        <v>118</v>
      </c>
      <c r="D128" s="2">
        <v>5558</v>
      </c>
      <c r="E128" s="14">
        <v>1.18</v>
      </c>
      <c r="F128" s="14">
        <v>1.2</v>
      </c>
      <c r="G128" s="14">
        <v>1.19</v>
      </c>
      <c r="H128" s="17">
        <v>1.74</v>
      </c>
      <c r="I128" s="17">
        <v>2.06</v>
      </c>
      <c r="J128" s="17">
        <v>1.9</v>
      </c>
      <c r="K128" s="5">
        <f>LOG((G128+0.00001)/(J128+0.00001),2)</f>
        <v>-0.67503331469801686</v>
      </c>
      <c r="L128" s="2">
        <f>_xlfn.T.TEST(E128:F128,H128:I128,2,2)</f>
        <v>4.7387409764752565E-2</v>
      </c>
    </row>
    <row r="129" spans="1:12" x14ac:dyDescent="0.35">
      <c r="A129" s="2" t="s">
        <v>856</v>
      </c>
      <c r="B129" s="7" t="s">
        <v>857</v>
      </c>
      <c r="C129" s="2" t="s">
        <v>858</v>
      </c>
      <c r="D129" s="2">
        <v>1620</v>
      </c>
      <c r="E129" s="14">
        <v>4.28</v>
      </c>
      <c r="F129" s="14">
        <v>3.37</v>
      </c>
      <c r="G129" s="14">
        <v>3.8250000000000002</v>
      </c>
      <c r="H129" s="17">
        <v>7.08</v>
      </c>
      <c r="I129" s="17">
        <v>6.83</v>
      </c>
      <c r="J129" s="17">
        <v>6.9550000000000001</v>
      </c>
      <c r="K129" s="5">
        <f>LOG((G129+0.00001)/(J129+0.00001),2)</f>
        <v>-0.86258906954180359</v>
      </c>
      <c r="L129" s="2">
        <f>_xlfn.T.TEST(E129:F129,H129:I129,2,2)</f>
        <v>2.1980055093964664E-2</v>
      </c>
    </row>
    <row r="130" spans="1:12" x14ac:dyDescent="0.35">
      <c r="A130" s="2" t="s">
        <v>167</v>
      </c>
      <c r="B130" s="7" t="s">
        <v>168</v>
      </c>
      <c r="C130" s="2" t="s">
        <v>169</v>
      </c>
      <c r="D130" s="2">
        <v>5738</v>
      </c>
      <c r="E130" s="14">
        <v>0.3</v>
      </c>
      <c r="F130" s="14">
        <v>0.37</v>
      </c>
      <c r="G130" s="14">
        <v>0.33500000000000002</v>
      </c>
      <c r="H130" s="17">
        <v>1.31</v>
      </c>
      <c r="I130" s="17">
        <v>1.06</v>
      </c>
      <c r="J130" s="17">
        <v>1.1850000000000001</v>
      </c>
      <c r="K130" s="5">
        <f>LOG((G130+0.00001)/(J130+0.00001),2)</f>
        <v>-1.8226231681499601</v>
      </c>
      <c r="L130" s="2">
        <f>_xlfn.T.TEST(E130:F130,H130:I130,2,2)</f>
        <v>2.2536409840612785E-2</v>
      </c>
    </row>
    <row r="131" spans="1:12" x14ac:dyDescent="0.35">
      <c r="A131" s="2" t="s">
        <v>922</v>
      </c>
      <c r="B131" s="7" t="s">
        <v>923</v>
      </c>
      <c r="C131" s="2" t="s">
        <v>924</v>
      </c>
      <c r="D131" s="2">
        <v>1848</v>
      </c>
      <c r="E131" s="14">
        <v>73.45</v>
      </c>
      <c r="F131" s="14">
        <v>73.09</v>
      </c>
      <c r="G131" s="14">
        <v>73.27</v>
      </c>
      <c r="H131" s="17">
        <v>115.27</v>
      </c>
      <c r="I131" s="17">
        <v>120.46</v>
      </c>
      <c r="J131" s="17">
        <v>117.86499999999999</v>
      </c>
      <c r="K131" s="5">
        <f>LOG((G131+0.00001)/(J131+0.00001),2)</f>
        <v>-0.68584077847555081</v>
      </c>
      <c r="L131" s="2">
        <f>_xlfn.T.TEST(E131:F131,H131:I131,2,2)</f>
        <v>3.3851455425800443E-3</v>
      </c>
    </row>
    <row r="132" spans="1:12" x14ac:dyDescent="0.35">
      <c r="A132" s="2" t="s">
        <v>137</v>
      </c>
      <c r="B132" s="7" t="s">
        <v>138</v>
      </c>
      <c r="C132" s="2" t="s">
        <v>139</v>
      </c>
      <c r="D132" s="2">
        <v>4469</v>
      </c>
      <c r="E132" s="14">
        <v>1.25</v>
      </c>
      <c r="F132" s="14">
        <v>1.18</v>
      </c>
      <c r="G132" s="14">
        <v>1.2150000000000001</v>
      </c>
      <c r="H132" s="17">
        <v>2.46</v>
      </c>
      <c r="I132" s="17">
        <v>2.2799999999999998</v>
      </c>
      <c r="J132" s="17">
        <v>2.37</v>
      </c>
      <c r="K132" s="5">
        <f>LOG((G132+0.00001)/(J132+0.00001),2)</f>
        <v>-0.96392495861608896</v>
      </c>
      <c r="L132" s="2">
        <f>_xlfn.T.TEST(E132:F132,H132:I132,2,2)</f>
        <v>6.9176746857801726E-3</v>
      </c>
    </row>
    <row r="133" spans="1:12" x14ac:dyDescent="0.35">
      <c r="A133" s="2" t="s">
        <v>218</v>
      </c>
      <c r="B133" s="7" t="s">
        <v>219</v>
      </c>
      <c r="C133" s="2" t="s">
        <v>220</v>
      </c>
      <c r="D133" s="2">
        <v>2477</v>
      </c>
      <c r="E133" s="14">
        <v>13.92</v>
      </c>
      <c r="F133" s="14">
        <v>14.13</v>
      </c>
      <c r="G133" s="14">
        <v>14.025</v>
      </c>
      <c r="H133" s="17">
        <v>21.21</v>
      </c>
      <c r="I133" s="17">
        <v>24.09</v>
      </c>
      <c r="J133" s="17">
        <v>22.65</v>
      </c>
      <c r="K133" s="5">
        <f>LOG((G133+0.00001)/(J133+0.00001),2)</f>
        <v>-0.69150988772955557</v>
      </c>
      <c r="L133" s="2">
        <f>_xlfn.T.TEST(E133:F133,H133:I133,2,2)</f>
        <v>2.6897223138990393E-2</v>
      </c>
    </row>
    <row r="134" spans="1:12" x14ac:dyDescent="0.35">
      <c r="A134" s="2" t="s">
        <v>29</v>
      </c>
      <c r="B134" s="7" t="s">
        <v>30</v>
      </c>
      <c r="C134" s="2" t="s">
        <v>31</v>
      </c>
      <c r="D134" s="2">
        <v>1553</v>
      </c>
      <c r="E134" s="14">
        <v>0.33</v>
      </c>
      <c r="F134" s="14">
        <v>0.31</v>
      </c>
      <c r="G134" s="14">
        <v>0.32</v>
      </c>
      <c r="H134" s="17">
        <v>0.54</v>
      </c>
      <c r="I134" s="17">
        <v>0.47</v>
      </c>
      <c r="J134" s="17">
        <v>0.505</v>
      </c>
      <c r="K134" s="5">
        <f>LOG((G134+0.00001)/(J134+0.00001),2)</f>
        <v>-0.65819496717197457</v>
      </c>
      <c r="L134" s="2">
        <f>_xlfn.T.TEST(E134:F134,H134:I134,2,2)</f>
        <v>3.6602058741903455E-2</v>
      </c>
    </row>
    <row r="135" spans="1:12" x14ac:dyDescent="0.35">
      <c r="A135" s="2" t="s">
        <v>853</v>
      </c>
      <c r="B135" s="7" t="s">
        <v>854</v>
      </c>
      <c r="C135" s="2" t="s">
        <v>855</v>
      </c>
      <c r="D135" s="2">
        <v>8805</v>
      </c>
      <c r="E135" s="14">
        <v>0.46</v>
      </c>
      <c r="F135" s="14">
        <v>0.47</v>
      </c>
      <c r="G135" s="14">
        <v>0.46500000000000002</v>
      </c>
      <c r="H135" s="17">
        <v>1.04</v>
      </c>
      <c r="I135" s="17">
        <v>1.2</v>
      </c>
      <c r="J135" s="17">
        <v>1.1200000000000001</v>
      </c>
      <c r="K135" s="5">
        <f>LOG((G135+0.00001)/(J135+0.00001),2)</f>
        <v>-1.2681779667315909</v>
      </c>
      <c r="L135" s="2">
        <f>_xlfn.T.TEST(E135:F135,H135:I135,2,2)</f>
        <v>1.4647587077572053E-2</v>
      </c>
    </row>
    <row r="136" spans="1:12" x14ac:dyDescent="0.35">
      <c r="A136" s="2" t="s">
        <v>635</v>
      </c>
      <c r="B136" s="7" t="s">
        <v>636</v>
      </c>
      <c r="C136" s="2" t="s">
        <v>637</v>
      </c>
      <c r="D136" s="2">
        <v>1939</v>
      </c>
      <c r="E136" s="14">
        <v>3.11</v>
      </c>
      <c r="F136" s="14">
        <v>3.48</v>
      </c>
      <c r="G136" s="14">
        <v>3.2949999999999999</v>
      </c>
      <c r="H136" s="17">
        <v>5.4</v>
      </c>
      <c r="I136" s="17">
        <v>4.88</v>
      </c>
      <c r="J136" s="17">
        <v>5.14</v>
      </c>
      <c r="K136" s="5">
        <f>LOG((G136+0.00001)/(J136+0.00001),2)</f>
        <v>-0.6414883225522805</v>
      </c>
      <c r="L136" s="2">
        <f>_xlfn.T.TEST(E136:F136,H136:I136,2,2)</f>
        <v>2.8634516828680574E-2</v>
      </c>
    </row>
    <row r="137" spans="1:12" x14ac:dyDescent="0.35">
      <c r="A137" s="2" t="s">
        <v>92</v>
      </c>
      <c r="B137" s="7" t="s">
        <v>93</v>
      </c>
      <c r="C137" s="2" t="s">
        <v>94</v>
      </c>
      <c r="D137" s="2">
        <v>4767</v>
      </c>
      <c r="E137" s="14">
        <v>0.4</v>
      </c>
      <c r="F137" s="14">
        <v>0.45</v>
      </c>
      <c r="G137" s="14">
        <v>0.42499999999999999</v>
      </c>
      <c r="H137" s="17">
        <v>0.95</v>
      </c>
      <c r="I137" s="17">
        <v>0.83</v>
      </c>
      <c r="J137" s="17">
        <v>0.89</v>
      </c>
      <c r="K137" s="5">
        <f>LOG((G137+0.00001)/(J137+0.00001),2)</f>
        <v>-1.0663247594279557</v>
      </c>
      <c r="L137" s="2">
        <f>_xlfn.T.TEST(E137:F137,H137:I137,2,2)</f>
        <v>1.8985158592967222E-2</v>
      </c>
    </row>
    <row r="138" spans="1:12" x14ac:dyDescent="0.35">
      <c r="A138" s="2" t="s">
        <v>164</v>
      </c>
      <c r="B138" s="7" t="s">
        <v>165</v>
      </c>
      <c r="C138" s="2" t="s">
        <v>166</v>
      </c>
      <c r="D138" s="2">
        <v>7759</v>
      </c>
      <c r="E138" s="14">
        <v>15.47</v>
      </c>
      <c r="F138" s="14">
        <v>16.27</v>
      </c>
      <c r="G138" s="14">
        <v>15.87</v>
      </c>
      <c r="H138" s="17">
        <v>27.55</v>
      </c>
      <c r="I138" s="17">
        <v>26.55</v>
      </c>
      <c r="J138" s="17">
        <v>27.05</v>
      </c>
      <c r="K138" s="5">
        <f>LOG((G138+0.00001)/(J138+0.00001),2)</f>
        <v>-0.76932609015240727</v>
      </c>
      <c r="L138" s="2">
        <f>_xlfn.T.TEST(E138:F138,H138:I138,2,2)</f>
        <v>3.2641476050607934E-3</v>
      </c>
    </row>
    <row r="139" spans="1:12" x14ac:dyDescent="0.35">
      <c r="A139" s="2" t="s">
        <v>572</v>
      </c>
      <c r="B139" s="7" t="s">
        <v>573</v>
      </c>
      <c r="C139" s="2" t="s">
        <v>574</v>
      </c>
      <c r="D139" s="2">
        <v>2522</v>
      </c>
      <c r="E139" s="14">
        <v>6.66</v>
      </c>
      <c r="F139" s="14">
        <v>6.1</v>
      </c>
      <c r="G139" s="14">
        <v>6.38</v>
      </c>
      <c r="H139" s="17">
        <v>10.220000000000001</v>
      </c>
      <c r="I139" s="17">
        <v>10.11</v>
      </c>
      <c r="J139" s="17">
        <v>10.164999999999999</v>
      </c>
      <c r="K139" s="5">
        <f>LOG((G139+0.00001)/(J139+0.00001),2)</f>
        <v>-0.67198104408041437</v>
      </c>
      <c r="L139" s="2">
        <f>_xlfn.T.TEST(E139:F139,H139:I139,2,2)</f>
        <v>5.6356316052023781E-3</v>
      </c>
    </row>
    <row r="140" spans="1:12" x14ac:dyDescent="0.35">
      <c r="A140" s="2" t="s">
        <v>152</v>
      </c>
      <c r="B140" s="7" t="s">
        <v>153</v>
      </c>
      <c r="C140" s="2" t="s">
        <v>154</v>
      </c>
      <c r="D140" s="2">
        <v>2063</v>
      </c>
      <c r="E140" s="14">
        <v>0.28999999999999998</v>
      </c>
      <c r="F140" s="14">
        <v>0.33</v>
      </c>
      <c r="G140" s="14">
        <v>0.31</v>
      </c>
      <c r="H140" s="17">
        <v>1.1299999999999999</v>
      </c>
      <c r="I140" s="17">
        <v>1.35</v>
      </c>
      <c r="J140" s="17">
        <v>1.24</v>
      </c>
      <c r="K140" s="5">
        <f>LOG((G140+0.00001)/(J140+0.00001),2)</f>
        <v>-1.9999650967914127</v>
      </c>
      <c r="L140" s="2">
        <f>_xlfn.T.TEST(E140:F140,H140:I140,2,2)</f>
        <v>1.414658501492499E-2</v>
      </c>
    </row>
    <row r="141" spans="1:12" x14ac:dyDescent="0.35">
      <c r="A141" s="2" t="s">
        <v>479</v>
      </c>
      <c r="B141" s="7" t="s">
        <v>480</v>
      </c>
      <c r="C141" s="2" t="s">
        <v>481</v>
      </c>
      <c r="D141" s="2">
        <v>477</v>
      </c>
      <c r="E141" s="14">
        <v>2.21</v>
      </c>
      <c r="F141" s="14">
        <v>2.61</v>
      </c>
      <c r="G141" s="14">
        <v>2.41</v>
      </c>
      <c r="H141" s="17">
        <v>4.3</v>
      </c>
      <c r="I141" s="17">
        <v>4.0199999999999996</v>
      </c>
      <c r="J141" s="17">
        <v>4.16</v>
      </c>
      <c r="K141" s="5">
        <f>LOG((G141+0.00001)/(J141+0.00001),2)</f>
        <v>-0.78754786364983009</v>
      </c>
      <c r="L141" s="2">
        <f>_xlfn.T.TEST(E141:F141,H141:I141,2,2)</f>
        <v>1.8910936087907226E-2</v>
      </c>
    </row>
    <row r="142" spans="1:12" x14ac:dyDescent="0.35">
      <c r="A142" s="2" t="s">
        <v>785</v>
      </c>
      <c r="B142" s="7" t="s">
        <v>786</v>
      </c>
      <c r="C142" s="2" t="s">
        <v>787</v>
      </c>
      <c r="D142" s="2">
        <v>3843</v>
      </c>
      <c r="E142" s="14">
        <v>0.47</v>
      </c>
      <c r="F142" s="14">
        <v>0.74</v>
      </c>
      <c r="G142" s="14">
        <v>0.60499999999999998</v>
      </c>
      <c r="H142" s="17">
        <v>1.54</v>
      </c>
      <c r="I142" s="17">
        <v>1.36</v>
      </c>
      <c r="J142" s="17">
        <v>1.45</v>
      </c>
      <c r="K142" s="5">
        <f>LOG((G142+0.00001)/(J142+0.00001),2)</f>
        <v>-1.2610319563250538</v>
      </c>
      <c r="L142" s="2">
        <f>_xlfn.T.TEST(E142:F142,H142:I142,2,2)</f>
        <v>3.4947238020643354E-2</v>
      </c>
    </row>
    <row r="143" spans="1:12" x14ac:dyDescent="0.35">
      <c r="A143" s="2" t="s">
        <v>368</v>
      </c>
      <c r="B143" s="7" t="s">
        <v>369</v>
      </c>
      <c r="C143" s="2" t="s">
        <v>370</v>
      </c>
      <c r="D143" s="2">
        <v>6295</v>
      </c>
      <c r="E143" s="14">
        <v>5.12</v>
      </c>
      <c r="F143" s="14">
        <v>4.9400000000000004</v>
      </c>
      <c r="G143" s="14">
        <v>5.03</v>
      </c>
      <c r="H143" s="17">
        <v>9.9700000000000006</v>
      </c>
      <c r="I143" s="17">
        <v>9.32</v>
      </c>
      <c r="J143" s="17">
        <v>9.6449999999999996</v>
      </c>
      <c r="K143" s="5">
        <f>LOG((G143+0.00001)/(J143+0.00001),2)</f>
        <v>-0.93922146586044775</v>
      </c>
      <c r="L143" s="2">
        <f>_xlfn.T.TEST(E143:F143,H143:I143,2,2)</f>
        <v>5.2972561908502143E-3</v>
      </c>
    </row>
    <row r="144" spans="1:12" x14ac:dyDescent="0.35">
      <c r="A144" s="2" t="s">
        <v>689</v>
      </c>
      <c r="B144" s="7" t="s">
        <v>690</v>
      </c>
      <c r="C144" s="2" t="s">
        <v>691</v>
      </c>
      <c r="D144" s="2">
        <v>1801</v>
      </c>
      <c r="E144" s="14">
        <v>2.5499999999999998</v>
      </c>
      <c r="F144" s="14">
        <v>2.74</v>
      </c>
      <c r="G144" s="14">
        <v>2.645</v>
      </c>
      <c r="H144" s="17">
        <v>8.5500000000000007</v>
      </c>
      <c r="I144" s="17">
        <v>9.41</v>
      </c>
      <c r="J144" s="17">
        <v>8.98</v>
      </c>
      <c r="K144" s="5">
        <f>LOG((G144+0.00001)/(J144+0.00001),2)</f>
        <v>-1.763443874777576</v>
      </c>
      <c r="L144" s="2">
        <f>_xlfn.T.TEST(E144:F144,H144:I144,2,2)</f>
        <v>4.797406891524086E-3</v>
      </c>
    </row>
    <row r="145" spans="1:12" x14ac:dyDescent="0.35">
      <c r="A145" s="2" t="s">
        <v>272</v>
      </c>
      <c r="B145" s="7" t="s">
        <v>273</v>
      </c>
      <c r="C145" s="2" t="s">
        <v>274</v>
      </c>
      <c r="D145" s="2">
        <v>3402</v>
      </c>
      <c r="E145" s="14">
        <v>7.11</v>
      </c>
      <c r="F145" s="14">
        <v>8.1199999999999992</v>
      </c>
      <c r="G145" s="14">
        <v>7.6150000000000002</v>
      </c>
      <c r="H145" s="17">
        <v>16.38</v>
      </c>
      <c r="I145" s="17">
        <v>15.11</v>
      </c>
      <c r="J145" s="17">
        <v>15.744999999999999</v>
      </c>
      <c r="K145" s="5">
        <f>LOG((G145+0.00001)/(J145+0.00001),2)</f>
        <v>-1.0479768373930893</v>
      </c>
      <c r="L145" s="2">
        <f>_xlfn.T.TEST(E145:F145,H145:I145,2,2)</f>
        <v>9.812521982536156E-3</v>
      </c>
    </row>
    <row r="146" spans="1:12" x14ac:dyDescent="0.35">
      <c r="A146" s="2" t="s">
        <v>779</v>
      </c>
      <c r="B146" s="7" t="s">
        <v>780</v>
      </c>
      <c r="C146" s="2" t="s">
        <v>781</v>
      </c>
      <c r="D146" s="2">
        <v>2673</v>
      </c>
      <c r="E146" s="14">
        <v>28.81</v>
      </c>
      <c r="F146" s="14">
        <v>28.93</v>
      </c>
      <c r="G146" s="14">
        <v>28.87</v>
      </c>
      <c r="H146" s="17">
        <v>54.63</v>
      </c>
      <c r="I146" s="17">
        <v>54.56</v>
      </c>
      <c r="J146" s="17">
        <v>54.594999999999999</v>
      </c>
      <c r="K146" s="5">
        <f>LOG((G146+0.00001)/(J146+0.00001),2)</f>
        <v>-0.91919748712410509</v>
      </c>
      <c r="L146" s="2">
        <f>_xlfn.T.TEST(E146:F146,H146:I146,2,2)</f>
        <v>7.2909110729113036E-6</v>
      </c>
    </row>
    <row r="147" spans="1:12" x14ac:dyDescent="0.35">
      <c r="A147" s="2" t="s">
        <v>341</v>
      </c>
      <c r="B147" s="7" t="s">
        <v>342</v>
      </c>
      <c r="C147" s="2" t="s">
        <v>343</v>
      </c>
      <c r="D147" s="2">
        <v>3345</v>
      </c>
      <c r="E147" s="14">
        <v>4.3600000000000003</v>
      </c>
      <c r="F147" s="14">
        <v>4.92</v>
      </c>
      <c r="G147" s="14">
        <v>4.6399999999999997</v>
      </c>
      <c r="H147" s="17">
        <v>11.57</v>
      </c>
      <c r="I147" s="17">
        <v>11.96</v>
      </c>
      <c r="J147" s="17">
        <v>11.765000000000001</v>
      </c>
      <c r="K147" s="5">
        <f>LOG((G147+0.00001)/(J147+0.00001),2)</f>
        <v>-1.3423027271031296</v>
      </c>
      <c r="L147" s="2">
        <f>_xlfn.T.TEST(E147:F147,H147:I147,2,2)</f>
        <v>2.2855232089514098E-3</v>
      </c>
    </row>
    <row r="148" spans="1:12" x14ac:dyDescent="0.35">
      <c r="A148" s="2" t="s">
        <v>910</v>
      </c>
      <c r="B148" s="7" t="s">
        <v>911</v>
      </c>
      <c r="C148" s="2" t="s">
        <v>912</v>
      </c>
      <c r="D148" s="2">
        <v>6408</v>
      </c>
      <c r="E148" s="14">
        <v>3.46</v>
      </c>
      <c r="F148" s="14">
        <v>3.29</v>
      </c>
      <c r="G148" s="14">
        <v>3.375</v>
      </c>
      <c r="H148" s="17">
        <v>5.23</v>
      </c>
      <c r="I148" s="17">
        <v>5.42</v>
      </c>
      <c r="J148" s="17">
        <v>5.3250000000000002</v>
      </c>
      <c r="K148" s="5">
        <f>LOG((G148+0.00001)/(J148+0.00001),2)</f>
        <v>-0.65789245781328487</v>
      </c>
      <c r="L148" s="2">
        <f>_xlfn.T.TEST(E148:F148,H148:I148,2,2)</f>
        <v>4.2463036830776646E-3</v>
      </c>
    </row>
    <row r="149" spans="1:12" x14ac:dyDescent="0.35">
      <c r="A149" s="2" t="s">
        <v>473</v>
      </c>
      <c r="B149" s="7" t="s">
        <v>474</v>
      </c>
      <c r="C149" s="2" t="s">
        <v>475</v>
      </c>
      <c r="D149" s="2">
        <v>6335</v>
      </c>
      <c r="E149" s="14">
        <v>7.47</v>
      </c>
      <c r="F149" s="14">
        <v>8.66</v>
      </c>
      <c r="G149" s="14">
        <v>8.0649999999999995</v>
      </c>
      <c r="H149" s="17">
        <v>15.15</v>
      </c>
      <c r="I149" s="17">
        <v>14.54</v>
      </c>
      <c r="J149" s="17">
        <v>14.845000000000001</v>
      </c>
      <c r="K149" s="5">
        <f>LOG((G149+0.00001)/(J149+0.00001),2)</f>
        <v>-0.88022983783630471</v>
      </c>
      <c r="L149" s="2">
        <f>_xlfn.T.TEST(E149:F149,H149:I149,2,2)</f>
        <v>9.5855519660638221E-3</v>
      </c>
    </row>
    <row r="150" spans="1:12" x14ac:dyDescent="0.35">
      <c r="A150" s="2" t="s">
        <v>791</v>
      </c>
      <c r="B150" s="7" t="s">
        <v>792</v>
      </c>
      <c r="C150" s="2" t="s">
        <v>793</v>
      </c>
      <c r="D150" s="2">
        <v>2665</v>
      </c>
      <c r="E150" s="14">
        <v>2.14</v>
      </c>
      <c r="F150" s="14">
        <v>2.06</v>
      </c>
      <c r="G150" s="14">
        <v>2.1</v>
      </c>
      <c r="H150" s="17">
        <v>3.43</v>
      </c>
      <c r="I150" s="17">
        <v>3.95</v>
      </c>
      <c r="J150" s="17">
        <v>3.69</v>
      </c>
      <c r="K150" s="5">
        <f>LOG((G150+0.00001)/(J150+0.00001),2)</f>
        <v>-0.81322852817160574</v>
      </c>
      <c r="L150" s="2">
        <f>_xlfn.T.TEST(E150:F150,H150:I150,2,2)</f>
        <v>2.6297398561936171E-2</v>
      </c>
    </row>
    <row r="151" spans="1:12" x14ac:dyDescent="0.35">
      <c r="A151" s="2" t="s">
        <v>563</v>
      </c>
      <c r="B151" s="7" t="s">
        <v>564</v>
      </c>
      <c r="C151" s="2" t="s">
        <v>565</v>
      </c>
      <c r="D151" s="2">
        <v>6018</v>
      </c>
      <c r="E151" s="14">
        <v>0.48</v>
      </c>
      <c r="F151" s="14">
        <v>0.5</v>
      </c>
      <c r="G151" s="14">
        <v>0.49</v>
      </c>
      <c r="H151" s="17">
        <v>1.47</v>
      </c>
      <c r="I151" s="17">
        <v>1.1299999999999999</v>
      </c>
      <c r="J151" s="17">
        <v>1.3</v>
      </c>
      <c r="K151" s="5">
        <f>LOG((G151+0.00001)/(J151+0.00001),2)</f>
        <v>-1.4076396240692197</v>
      </c>
      <c r="L151" s="2">
        <f>_xlfn.T.TEST(E151:F151,H151:I151,2,2)</f>
        <v>4.1470458196800071E-2</v>
      </c>
    </row>
    <row r="152" spans="1:12" x14ac:dyDescent="0.35">
      <c r="A152" s="2" t="s">
        <v>353</v>
      </c>
      <c r="B152" s="7" t="s">
        <v>354</v>
      </c>
      <c r="C152" s="2" t="s">
        <v>355</v>
      </c>
      <c r="D152" s="2">
        <v>1318</v>
      </c>
      <c r="E152" s="14">
        <v>26.28</v>
      </c>
      <c r="F152" s="14">
        <v>29.31</v>
      </c>
      <c r="G152" s="14">
        <v>27.795000000000002</v>
      </c>
      <c r="H152" s="17">
        <v>42.15</v>
      </c>
      <c r="I152" s="17">
        <v>42.27</v>
      </c>
      <c r="J152" s="17">
        <v>42.21</v>
      </c>
      <c r="K152" s="5">
        <f>LOG((G152+0.00001)/(J152+0.00001),2)</f>
        <v>-0.60275926995078533</v>
      </c>
      <c r="L152" s="2">
        <f>_xlfn.T.TEST(E152:F152,H152:I152,2,2)</f>
        <v>1.0882827139559643E-2</v>
      </c>
    </row>
    <row r="153" spans="1:12" x14ac:dyDescent="0.35">
      <c r="A153" s="2" t="s">
        <v>143</v>
      </c>
      <c r="B153" s="7" t="s">
        <v>144</v>
      </c>
      <c r="C153" s="2" t="s">
        <v>145</v>
      </c>
      <c r="D153" s="2">
        <v>2351</v>
      </c>
      <c r="E153" s="14">
        <v>10.7</v>
      </c>
      <c r="F153" s="14">
        <v>9.34</v>
      </c>
      <c r="G153" s="14">
        <v>10.02</v>
      </c>
      <c r="H153" s="17">
        <v>15.68</v>
      </c>
      <c r="I153" s="17">
        <v>14.51</v>
      </c>
      <c r="J153" s="17">
        <v>15.095000000000001</v>
      </c>
      <c r="K153" s="5">
        <f>LOG((G153+0.00001)/(J153+0.00001),2)</f>
        <v>-0.59118776424705943</v>
      </c>
      <c r="L153" s="2">
        <f>_xlfn.T.TEST(E153:F153,H153:I153,2,2)</f>
        <v>2.9849052318870018E-2</v>
      </c>
    </row>
    <row r="154" spans="1:12" x14ac:dyDescent="0.35">
      <c r="A154" s="2" t="s">
        <v>554</v>
      </c>
      <c r="B154" s="7" t="s">
        <v>555</v>
      </c>
      <c r="C154" s="2" t="s">
        <v>556</v>
      </c>
      <c r="D154" s="2">
        <v>2243</v>
      </c>
      <c r="E154" s="14">
        <v>1.77</v>
      </c>
      <c r="F154" s="14">
        <v>1.55</v>
      </c>
      <c r="G154" s="14">
        <v>1.66</v>
      </c>
      <c r="H154" s="17">
        <v>3.38</v>
      </c>
      <c r="I154" s="17">
        <v>3.54</v>
      </c>
      <c r="J154" s="17">
        <v>3.46</v>
      </c>
      <c r="K154" s="5">
        <f>LOG((G154+0.00001)/(J154+0.00001),2)</f>
        <v>-1.0595842750148172</v>
      </c>
      <c r="L154" s="2">
        <f>_xlfn.T.TEST(E154:F154,H154:I154,2,2)</f>
        <v>5.6614332982987195E-3</v>
      </c>
    </row>
    <row r="155" spans="1:12" x14ac:dyDescent="0.35">
      <c r="A155" s="2" t="s">
        <v>311</v>
      </c>
      <c r="B155" s="7" t="s">
        <v>312</v>
      </c>
      <c r="C155" s="2" t="s">
        <v>313</v>
      </c>
      <c r="D155" s="2">
        <v>4221</v>
      </c>
      <c r="E155" s="14">
        <v>9.6999999999999993</v>
      </c>
      <c r="F155" s="14">
        <v>8.6999999999999993</v>
      </c>
      <c r="G155" s="14">
        <v>9.1999999999999993</v>
      </c>
      <c r="H155" s="17">
        <v>20.21</v>
      </c>
      <c r="I155" s="17">
        <v>20.76</v>
      </c>
      <c r="J155" s="17">
        <v>20.484999999999999</v>
      </c>
      <c r="K155" s="5">
        <f>LOG((G155+0.00001)/(J155+0.00001),2)</f>
        <v>-1.1548612626588202</v>
      </c>
      <c r="L155" s="2">
        <f>_xlfn.T.TEST(E155:F155,H155:I155,2,2)</f>
        <v>2.5471400851903342E-3</v>
      </c>
    </row>
    <row r="156" spans="1:12" x14ac:dyDescent="0.35">
      <c r="A156" s="2" t="s">
        <v>242</v>
      </c>
      <c r="B156" s="7" t="s">
        <v>243</v>
      </c>
      <c r="C156" s="2" t="s">
        <v>244</v>
      </c>
      <c r="D156" s="2">
        <v>2569</v>
      </c>
      <c r="E156" s="14">
        <v>1.7</v>
      </c>
      <c r="F156" s="14">
        <v>1.69</v>
      </c>
      <c r="G156" s="14">
        <v>1.6950000000000001</v>
      </c>
      <c r="H156" s="17">
        <v>3.83</v>
      </c>
      <c r="I156" s="17">
        <v>3.12</v>
      </c>
      <c r="J156" s="17">
        <v>3.4750000000000001</v>
      </c>
      <c r="K156" s="5">
        <f>LOG((G156+0.00001)/(J156+0.00001),2)</f>
        <v>-1.0357233446588978</v>
      </c>
      <c r="L156" s="2">
        <f>_xlfn.T.TEST(E156:F156,H156:I156,2,2)</f>
        <v>3.7556586103633632E-2</v>
      </c>
    </row>
    <row r="157" spans="1:12" x14ac:dyDescent="0.35">
      <c r="A157" s="2" t="s">
        <v>575</v>
      </c>
      <c r="B157" s="7" t="s">
        <v>576</v>
      </c>
      <c r="C157" s="2" t="s">
        <v>577</v>
      </c>
      <c r="D157" s="2">
        <v>4715</v>
      </c>
      <c r="E157" s="14">
        <v>0.28000000000000003</v>
      </c>
      <c r="F157" s="14">
        <v>0.36</v>
      </c>
      <c r="G157" s="14">
        <v>0.32</v>
      </c>
      <c r="H157" s="17">
        <v>1.26</v>
      </c>
      <c r="I157" s="17">
        <v>1.03</v>
      </c>
      <c r="J157" s="17">
        <v>1.145</v>
      </c>
      <c r="K157" s="5">
        <f>LOG((G157+0.00001)/(J157+0.00001),2)</f>
        <v>-1.83917130448301</v>
      </c>
      <c r="L157" s="2">
        <f>_xlfn.T.TEST(E157:F157,H157:I157,2,2)</f>
        <v>2.1094690369222173E-2</v>
      </c>
    </row>
    <row r="158" spans="1:12" x14ac:dyDescent="0.35">
      <c r="A158" s="2" t="s">
        <v>509</v>
      </c>
      <c r="B158" s="7" t="s">
        <v>510</v>
      </c>
      <c r="C158" s="2" t="s">
        <v>511</v>
      </c>
      <c r="D158" s="2">
        <v>3414</v>
      </c>
      <c r="E158" s="14">
        <v>1.1100000000000001</v>
      </c>
      <c r="F158" s="14">
        <v>1.08</v>
      </c>
      <c r="G158" s="14">
        <v>1.095</v>
      </c>
      <c r="H158" s="17">
        <v>2.89</v>
      </c>
      <c r="I158" s="17">
        <v>2.4900000000000002</v>
      </c>
      <c r="J158" s="17">
        <v>2.69</v>
      </c>
      <c r="K158" s="5">
        <f>LOG((G158+0.00001)/(J158+0.00001),2)</f>
        <v>-1.2966674908870566</v>
      </c>
      <c r="L158" s="2">
        <f>_xlfn.T.TEST(E158:F158,H158:I158,2,2)</f>
        <v>1.5446166935285631E-2</v>
      </c>
    </row>
    <row r="159" spans="1:12" x14ac:dyDescent="0.35">
      <c r="A159" s="2" t="s">
        <v>958</v>
      </c>
      <c r="B159" s="7" t="s">
        <v>959</v>
      </c>
      <c r="C159" s="2" t="s">
        <v>960</v>
      </c>
      <c r="D159" s="2">
        <v>6738</v>
      </c>
      <c r="E159" s="14">
        <v>2.76</v>
      </c>
      <c r="F159" s="14">
        <v>2.69</v>
      </c>
      <c r="G159" s="14">
        <v>2.7250000000000001</v>
      </c>
      <c r="H159" s="17">
        <v>6.57</v>
      </c>
      <c r="I159" s="17">
        <v>6.41</v>
      </c>
      <c r="J159" s="17">
        <v>6.49</v>
      </c>
      <c r="K159" s="5">
        <f>LOG((G159+0.00001)/(J159+0.00001),2)</f>
        <v>-1.2519591769998797</v>
      </c>
      <c r="L159" s="2">
        <f>_xlfn.T.TEST(E159:F159,H159:I159,2,2)</f>
        <v>5.3747670044507125E-4</v>
      </c>
    </row>
    <row r="160" spans="1:12" x14ac:dyDescent="0.35">
      <c r="A160" s="2" t="s">
        <v>455</v>
      </c>
      <c r="B160" s="7" t="s">
        <v>456</v>
      </c>
      <c r="C160" s="2" t="s">
        <v>457</v>
      </c>
      <c r="D160" s="2">
        <v>3550</v>
      </c>
      <c r="E160" s="14">
        <v>3.29</v>
      </c>
      <c r="F160" s="14">
        <v>3.27</v>
      </c>
      <c r="G160" s="14">
        <v>3.28</v>
      </c>
      <c r="H160" s="17">
        <v>5.69</v>
      </c>
      <c r="I160" s="17">
        <v>5.16</v>
      </c>
      <c r="J160" s="17">
        <v>5.4249999999999998</v>
      </c>
      <c r="K160" s="5">
        <f>LOG((G160+0.00001)/(J160+0.00001),2)</f>
        <v>-0.72592558360321902</v>
      </c>
      <c r="L160" s="2">
        <f>_xlfn.T.TEST(E160:F160,H160:I160,2,2)</f>
        <v>1.4942902047876724E-2</v>
      </c>
    </row>
    <row r="161" spans="1:12" x14ac:dyDescent="0.35">
      <c r="A161" s="2" t="s">
        <v>20</v>
      </c>
      <c r="B161" s="7" t="s">
        <v>21</v>
      </c>
      <c r="C161" s="2" t="s">
        <v>22</v>
      </c>
      <c r="D161" s="2">
        <v>6769</v>
      </c>
      <c r="E161" s="14">
        <v>15.98</v>
      </c>
      <c r="F161" s="14">
        <v>18.440000000000001</v>
      </c>
      <c r="G161" s="14">
        <v>17.21</v>
      </c>
      <c r="H161" s="17">
        <v>32.99</v>
      </c>
      <c r="I161" s="17">
        <v>32.03</v>
      </c>
      <c r="J161" s="17">
        <v>32.51</v>
      </c>
      <c r="K161" s="5">
        <f>LOG((G161+0.00001)/(J161+0.00001),2)</f>
        <v>-0.91763606413114018</v>
      </c>
      <c r="L161" s="2">
        <f>_xlfn.T.TEST(E161:F161,H161:I161,2,2)</f>
        <v>7.3649652350203307E-3</v>
      </c>
    </row>
    <row r="162" spans="1:12" x14ac:dyDescent="0.35">
      <c r="A162" s="2" t="s">
        <v>104</v>
      </c>
      <c r="B162" s="7" t="s">
        <v>105</v>
      </c>
      <c r="C162" s="2" t="s">
        <v>106</v>
      </c>
      <c r="D162" s="2">
        <v>1695</v>
      </c>
      <c r="E162" s="14">
        <v>2.23</v>
      </c>
      <c r="F162" s="14">
        <v>2.4700000000000002</v>
      </c>
      <c r="G162" s="14">
        <v>2.35</v>
      </c>
      <c r="H162" s="17">
        <v>9.49</v>
      </c>
      <c r="I162" s="17">
        <v>7.66</v>
      </c>
      <c r="J162" s="17">
        <v>8.5749999999999993</v>
      </c>
      <c r="K162" s="5">
        <f>LOG((G162+0.00001)/(J162+0.00001),2)</f>
        <v>-1.8674714578226184</v>
      </c>
      <c r="L162" s="2">
        <f>_xlfn.T.TEST(E162:F162,H162:I162,2,2)</f>
        <v>2.1278132854691451E-2</v>
      </c>
    </row>
    <row r="163" spans="1:12" x14ac:dyDescent="0.35">
      <c r="A163" s="2" t="s">
        <v>443</v>
      </c>
      <c r="B163" s="7" t="s">
        <v>444</v>
      </c>
      <c r="C163" s="2" t="s">
        <v>445</v>
      </c>
      <c r="D163" s="2">
        <v>3060</v>
      </c>
      <c r="E163" s="14">
        <v>1.35</v>
      </c>
      <c r="F163" s="14">
        <v>1.08</v>
      </c>
      <c r="G163" s="14">
        <v>1.2150000000000001</v>
      </c>
      <c r="H163" s="17">
        <v>2.54</v>
      </c>
      <c r="I163" s="17">
        <v>2.4</v>
      </c>
      <c r="J163" s="17">
        <v>2.4700000000000002</v>
      </c>
      <c r="K163" s="5">
        <f>LOG((G163+0.00001)/(J163+0.00001),2)</f>
        <v>-1.0235486948532899</v>
      </c>
      <c r="L163" s="2">
        <f>_xlfn.T.TEST(E163:F163,H163:I163,2,2)</f>
        <v>1.4366666028805162E-2</v>
      </c>
    </row>
    <row r="164" spans="1:12" x14ac:dyDescent="0.35">
      <c r="A164" s="2" t="s">
        <v>269</v>
      </c>
      <c r="B164" s="7" t="s">
        <v>270</v>
      </c>
      <c r="C164" s="2" t="s">
        <v>271</v>
      </c>
      <c r="D164" s="2">
        <v>2617</v>
      </c>
      <c r="E164" s="14">
        <v>48.7</v>
      </c>
      <c r="F164" s="14">
        <v>48.5</v>
      </c>
      <c r="G164" s="14">
        <v>48.6</v>
      </c>
      <c r="H164" s="17">
        <v>80.42</v>
      </c>
      <c r="I164" s="17">
        <v>79.180000000000007</v>
      </c>
      <c r="J164" s="17">
        <v>79.8</v>
      </c>
      <c r="K164" s="5">
        <f>LOG((G164+0.00001)/(J164+0.00001),2)</f>
        <v>-0.71543231655460482</v>
      </c>
      <c r="L164" s="2">
        <f>_xlfn.T.TEST(E164:F164,H164:I164,2,2)</f>
        <v>4.0491501114476002E-4</v>
      </c>
    </row>
    <row r="165" spans="1:12" x14ac:dyDescent="0.35">
      <c r="A165" s="2" t="s">
        <v>581</v>
      </c>
      <c r="B165" s="7" t="s">
        <v>582</v>
      </c>
      <c r="C165" s="2" t="s">
        <v>583</v>
      </c>
      <c r="D165" s="2">
        <v>7498</v>
      </c>
      <c r="E165" s="14">
        <v>1.53</v>
      </c>
      <c r="F165" s="14">
        <v>1.31</v>
      </c>
      <c r="G165" s="14">
        <v>1.42</v>
      </c>
      <c r="H165" s="17">
        <v>5.33</v>
      </c>
      <c r="I165" s="17">
        <v>4.67</v>
      </c>
      <c r="J165" s="17">
        <v>5</v>
      </c>
      <c r="K165" s="5">
        <f>LOG((G165+0.00001)/(J165+0.00001),2)</f>
        <v>-1.8160298907561438</v>
      </c>
      <c r="L165" s="2">
        <f>_xlfn.T.TEST(E165:F165,H165:I165,2,2)</f>
        <v>9.3093987392779652E-3</v>
      </c>
    </row>
    <row r="166" spans="1:12" x14ac:dyDescent="0.35">
      <c r="A166" s="2" t="s">
        <v>401</v>
      </c>
      <c r="B166" s="7" t="s">
        <v>402</v>
      </c>
      <c r="C166" s="2" t="s">
        <v>403</v>
      </c>
      <c r="D166" s="2">
        <v>2305</v>
      </c>
      <c r="E166" s="14">
        <v>4.54</v>
      </c>
      <c r="F166" s="14">
        <v>4.37</v>
      </c>
      <c r="G166" s="14">
        <v>4.4550000000000001</v>
      </c>
      <c r="H166" s="17">
        <v>9.1999999999999993</v>
      </c>
      <c r="I166" s="17">
        <v>10.1</v>
      </c>
      <c r="J166" s="17">
        <v>9.65</v>
      </c>
      <c r="K166" s="5">
        <f>LOG((G166+0.00001)/(J166+0.00001),2)</f>
        <v>-1.1151017672844417</v>
      </c>
      <c r="L166" s="2">
        <f>_xlfn.T.TEST(E166:F166,H166:I166,2,2)</f>
        <v>7.6816130965040247E-3</v>
      </c>
    </row>
    <row r="167" spans="1:12" x14ac:dyDescent="0.35">
      <c r="A167" s="2" t="s">
        <v>758</v>
      </c>
      <c r="B167" s="7" t="s">
        <v>759</v>
      </c>
      <c r="C167" s="2" t="s">
        <v>760</v>
      </c>
      <c r="D167" s="2">
        <v>3833</v>
      </c>
      <c r="E167" s="14">
        <v>4.0599999999999996</v>
      </c>
      <c r="F167" s="14">
        <v>3.83</v>
      </c>
      <c r="G167" s="14">
        <v>3.9449999999999998</v>
      </c>
      <c r="H167" s="17">
        <v>6.12</v>
      </c>
      <c r="I167" s="17">
        <v>6.33</v>
      </c>
      <c r="J167" s="17">
        <v>6.2249999999999996</v>
      </c>
      <c r="K167" s="5">
        <f>LOG((G167+0.00001)/(J167+0.00001),2)</f>
        <v>-0.65804719750550333</v>
      </c>
      <c r="L167" s="2">
        <f>_xlfn.T.TEST(E167:F167,H167:I167,2,2)</f>
        <v>4.6325067274176207E-3</v>
      </c>
    </row>
    <row r="168" spans="1:12" x14ac:dyDescent="0.35">
      <c r="A168" s="2" t="s">
        <v>497</v>
      </c>
      <c r="B168" s="7" t="s">
        <v>498</v>
      </c>
      <c r="C168" s="2" t="s">
        <v>499</v>
      </c>
      <c r="D168" s="2">
        <v>4160</v>
      </c>
      <c r="E168" s="14">
        <v>3.17</v>
      </c>
      <c r="F168" s="14">
        <v>3.35</v>
      </c>
      <c r="G168" s="14">
        <v>3.26</v>
      </c>
      <c r="H168" s="17">
        <v>5.81</v>
      </c>
      <c r="I168" s="17">
        <v>6.97</v>
      </c>
      <c r="J168" s="17">
        <v>6.39</v>
      </c>
      <c r="K168" s="5">
        <f>LOG((G168+0.00001)/(J168+0.00001),2)</f>
        <v>-0.97094179901474531</v>
      </c>
      <c r="L168" s="2">
        <f>_xlfn.T.TEST(E168:F168,H168:I168,2,2)</f>
        <v>3.3411816290678194E-2</v>
      </c>
    </row>
    <row r="169" spans="1:12" x14ac:dyDescent="0.35">
      <c r="A169" s="2" t="s">
        <v>743</v>
      </c>
      <c r="B169" s="7" t="s">
        <v>744</v>
      </c>
      <c r="C169" s="2" t="s">
        <v>745</v>
      </c>
      <c r="D169" s="2">
        <v>3991</v>
      </c>
      <c r="E169" s="14">
        <v>2.2200000000000002</v>
      </c>
      <c r="F169" s="14">
        <v>2.11</v>
      </c>
      <c r="G169" s="14">
        <v>2.165</v>
      </c>
      <c r="H169" s="17">
        <v>3.48</v>
      </c>
      <c r="I169" s="17">
        <v>3.27</v>
      </c>
      <c r="J169" s="17">
        <v>3.375</v>
      </c>
      <c r="K169" s="5">
        <f>LOG((G169+0.00001)/(J169+0.00001),2)</f>
        <v>-0.64051808815406452</v>
      </c>
      <c r="L169" s="2">
        <f>_xlfn.T.TEST(E169:F169,H169:I169,2,2)</f>
        <v>9.4603773012536616E-3</v>
      </c>
    </row>
    <row r="170" spans="1:12" x14ac:dyDescent="0.35">
      <c r="A170" s="2" t="s">
        <v>248</v>
      </c>
      <c r="B170" s="7" t="s">
        <v>249</v>
      </c>
      <c r="C170" s="2" t="s">
        <v>250</v>
      </c>
      <c r="D170" s="2">
        <v>10548</v>
      </c>
      <c r="E170" s="14">
        <v>0.21</v>
      </c>
      <c r="F170" s="14">
        <v>0.24</v>
      </c>
      <c r="G170" s="14">
        <v>0.22500000000000001</v>
      </c>
      <c r="H170" s="17">
        <v>0.87</v>
      </c>
      <c r="I170" s="17">
        <v>1.06</v>
      </c>
      <c r="J170" s="17">
        <v>0.96499999999999997</v>
      </c>
      <c r="K170" s="5">
        <f>LOG((G170+0.00001)/(J170+0.00001),2)</f>
        <v>-2.1005547727138683</v>
      </c>
      <c r="L170" s="2">
        <f>_xlfn.T.TEST(E170:F170,H170:I170,2,2)</f>
        <v>1.6475591844356673E-2</v>
      </c>
    </row>
    <row r="171" spans="1:12" x14ac:dyDescent="0.35">
      <c r="A171" s="2" t="s">
        <v>86</v>
      </c>
      <c r="B171" s="7" t="s">
        <v>87</v>
      </c>
      <c r="C171" s="2" t="s">
        <v>88</v>
      </c>
      <c r="D171" s="2">
        <v>5495</v>
      </c>
      <c r="E171" s="14">
        <v>8.4700000000000006</v>
      </c>
      <c r="F171" s="14">
        <v>10</v>
      </c>
      <c r="G171" s="14">
        <v>9.2349999999999994</v>
      </c>
      <c r="H171" s="17">
        <v>14.04</v>
      </c>
      <c r="I171" s="17">
        <v>13.96</v>
      </c>
      <c r="J171" s="17">
        <v>14</v>
      </c>
      <c r="K171" s="5">
        <f>LOG((G171+0.00001)/(J171+0.00001),2)</f>
        <v>-0.60024242914320869</v>
      </c>
      <c r="L171" s="2">
        <f>_xlfn.T.TEST(E171:F171,H171:I171,2,2)</f>
        <v>2.4884692939203031E-2</v>
      </c>
    </row>
    <row r="172" spans="1:12" x14ac:dyDescent="0.35">
      <c r="A172" s="2" t="s">
        <v>695</v>
      </c>
      <c r="B172" s="7" t="s">
        <v>696</v>
      </c>
      <c r="C172" s="2" t="s">
        <v>697</v>
      </c>
      <c r="D172" s="2">
        <v>1654</v>
      </c>
      <c r="E172" s="14">
        <v>11.48</v>
      </c>
      <c r="F172" s="14">
        <v>14.17</v>
      </c>
      <c r="G172" s="14">
        <v>12.824999999999999</v>
      </c>
      <c r="H172" s="17">
        <v>21.34</v>
      </c>
      <c r="I172" s="17">
        <v>20.309999999999999</v>
      </c>
      <c r="J172" s="17">
        <v>20.824999999999999</v>
      </c>
      <c r="K172" s="5">
        <f>LOG((G172+0.00001)/(J172+0.00001),2)</f>
        <v>-0.69935723762107982</v>
      </c>
      <c r="L172" s="2">
        <f>_xlfn.T.TEST(E172:F172,H172:I172,2,2)</f>
        <v>3.0915078005866171E-2</v>
      </c>
    </row>
    <row r="173" spans="1:12" x14ac:dyDescent="0.35">
      <c r="A173" s="2" t="s">
        <v>815</v>
      </c>
      <c r="B173" s="7" t="s">
        <v>816</v>
      </c>
      <c r="C173" s="2" t="s">
        <v>817</v>
      </c>
      <c r="D173" s="2">
        <v>3610</v>
      </c>
      <c r="E173" s="14">
        <v>12</v>
      </c>
      <c r="F173" s="14">
        <v>12.02</v>
      </c>
      <c r="G173" s="14">
        <v>12.01</v>
      </c>
      <c r="H173" s="17">
        <v>19.440000000000001</v>
      </c>
      <c r="I173" s="17">
        <v>19.149999999999999</v>
      </c>
      <c r="J173" s="17">
        <v>19.295000000000002</v>
      </c>
      <c r="K173" s="5">
        <f>LOG((G173+0.00001)/(J173+0.00001),2)</f>
        <v>-0.68399043929518633</v>
      </c>
      <c r="L173" s="2">
        <f>_xlfn.T.TEST(E173:F173,H173:I173,2,2)</f>
        <v>3.9781247094402997E-4</v>
      </c>
    </row>
    <row r="174" spans="1:12" x14ac:dyDescent="0.35">
      <c r="A174" s="2" t="s">
        <v>776</v>
      </c>
      <c r="B174" s="7" t="s">
        <v>777</v>
      </c>
      <c r="C174" s="2" t="s">
        <v>778</v>
      </c>
      <c r="D174" s="2">
        <v>4524</v>
      </c>
      <c r="E174" s="14">
        <v>0.87</v>
      </c>
      <c r="F174" s="14">
        <v>0.91</v>
      </c>
      <c r="G174" s="14">
        <v>0.89</v>
      </c>
      <c r="H174" s="17">
        <v>1.6</v>
      </c>
      <c r="I174" s="17">
        <v>1.55</v>
      </c>
      <c r="J174" s="17">
        <v>1.575</v>
      </c>
      <c r="K174" s="5">
        <f>LOG((G174+0.00001)/(J174+0.00001),2)</f>
        <v>-0.82346753739474343</v>
      </c>
      <c r="L174" s="2">
        <f>_xlfn.T.TEST(E174:F174,H174:I174,2,2)</f>
        <v>2.1773212949959177E-3</v>
      </c>
    </row>
    <row r="175" spans="1:12" x14ac:dyDescent="0.35">
      <c r="A175" s="2" t="s">
        <v>50</v>
      </c>
      <c r="B175" s="7" t="s">
        <v>51</v>
      </c>
      <c r="C175" s="2" t="s">
        <v>52</v>
      </c>
      <c r="D175" s="2">
        <v>1411</v>
      </c>
      <c r="E175" s="14">
        <v>7.84</v>
      </c>
      <c r="F175" s="14">
        <v>8.6</v>
      </c>
      <c r="G175" s="14">
        <v>8.2200000000000006</v>
      </c>
      <c r="H175" s="17">
        <v>13.43</v>
      </c>
      <c r="I175" s="17">
        <v>13.36</v>
      </c>
      <c r="J175" s="17">
        <v>13.395</v>
      </c>
      <c r="K175" s="5">
        <f>LOG((G175+0.00001)/(J175+0.00001),2)</f>
        <v>-0.70448360409787636</v>
      </c>
      <c r="L175" s="2">
        <f>_xlfn.T.TEST(E175:F175,H175:I175,2,2)</f>
        <v>5.3937451351302197E-3</v>
      </c>
    </row>
    <row r="176" spans="1:12" x14ac:dyDescent="0.35">
      <c r="A176" s="2" t="s">
        <v>515</v>
      </c>
      <c r="B176" s="7" t="s">
        <v>516</v>
      </c>
      <c r="C176" s="2" t="s">
        <v>517</v>
      </c>
      <c r="D176" s="2">
        <v>1180</v>
      </c>
      <c r="E176" s="14">
        <v>18.98</v>
      </c>
      <c r="F176" s="14">
        <v>18.93</v>
      </c>
      <c r="G176" s="14">
        <v>18.954999999999998</v>
      </c>
      <c r="H176" s="17">
        <v>29.83</v>
      </c>
      <c r="I176" s="17">
        <v>29.03</v>
      </c>
      <c r="J176" s="17">
        <v>29.43</v>
      </c>
      <c r="K176" s="5">
        <f>LOG((G176+0.00001)/(J176+0.00001),2)</f>
        <v>-0.63470881486642849</v>
      </c>
      <c r="L176" s="2">
        <f>_xlfn.T.TEST(E176:F176,H176:I176,2,2)</f>
        <v>1.4606720632783351E-3</v>
      </c>
    </row>
    <row r="177" spans="1:12" x14ac:dyDescent="0.35">
      <c r="A177" s="2" t="s">
        <v>437</v>
      </c>
      <c r="B177" s="7" t="s">
        <v>438</v>
      </c>
      <c r="C177" s="2" t="s">
        <v>439</v>
      </c>
      <c r="D177" s="2">
        <v>2409</v>
      </c>
      <c r="E177" s="14">
        <v>2.23</v>
      </c>
      <c r="F177" s="14">
        <v>1.82</v>
      </c>
      <c r="G177" s="14">
        <v>2.0249999999999999</v>
      </c>
      <c r="H177" s="17">
        <v>3.18</v>
      </c>
      <c r="I177" s="17">
        <v>3.07</v>
      </c>
      <c r="J177" s="17">
        <v>3.125</v>
      </c>
      <c r="K177" s="5">
        <f>LOG((G177+0.00001)/(J177+0.00001),2)</f>
        <v>-0.62593177399184274</v>
      </c>
      <c r="L177" s="2">
        <f>_xlfn.T.TEST(E177:F177,H177:I177,2,2)</f>
        <v>3.5273282922473781E-2</v>
      </c>
    </row>
    <row r="178" spans="1:12" x14ac:dyDescent="0.35">
      <c r="A178" s="2" t="s">
        <v>659</v>
      </c>
      <c r="B178" s="7" t="s">
        <v>660</v>
      </c>
      <c r="C178" s="2" t="s">
        <v>661</v>
      </c>
      <c r="D178" s="2">
        <v>5444</v>
      </c>
      <c r="E178" s="14">
        <v>0.22</v>
      </c>
      <c r="F178" s="14">
        <v>0.3</v>
      </c>
      <c r="G178" s="14">
        <v>0.26</v>
      </c>
      <c r="H178" s="17">
        <v>0.83</v>
      </c>
      <c r="I178" s="17">
        <v>0.84</v>
      </c>
      <c r="J178" s="17">
        <v>0.83499999999999996</v>
      </c>
      <c r="K178" s="5">
        <f>LOG((G178+0.00001)/(J178+0.00001),2)</f>
        <v>-1.6832263648106731</v>
      </c>
      <c r="L178" s="2">
        <f>_xlfn.T.TEST(E178:F178,H178:I178,2,2)</f>
        <v>4.8789932648010976E-3</v>
      </c>
    </row>
    <row r="179" spans="1:12" x14ac:dyDescent="0.35">
      <c r="A179" s="2" t="s">
        <v>587</v>
      </c>
      <c r="B179" s="7" t="s">
        <v>588</v>
      </c>
      <c r="C179" s="2" t="s">
        <v>589</v>
      </c>
      <c r="D179" s="2">
        <v>4221</v>
      </c>
      <c r="E179" s="14">
        <v>2.6</v>
      </c>
      <c r="F179" s="14">
        <v>1.52</v>
      </c>
      <c r="G179" s="14">
        <v>2.06</v>
      </c>
      <c r="H179" s="17">
        <v>6.92</v>
      </c>
      <c r="I179" s="17">
        <v>6.93</v>
      </c>
      <c r="J179" s="17">
        <v>6.9249999999999998</v>
      </c>
      <c r="K179" s="5">
        <f>LOG((G179+0.00001)/(J179+0.00001),2)</f>
        <v>-1.7491648137089801</v>
      </c>
      <c r="L179" s="2">
        <f>_xlfn.T.TEST(E179:F179,H179:I179,2,2)</f>
        <v>1.2098225303557329E-2</v>
      </c>
    </row>
    <row r="180" spans="1:12" x14ac:dyDescent="0.35">
      <c r="A180" s="2" t="s">
        <v>482</v>
      </c>
      <c r="B180" s="7" t="s">
        <v>483</v>
      </c>
      <c r="C180" s="2" t="s">
        <v>484</v>
      </c>
      <c r="D180" s="2">
        <v>1942</v>
      </c>
      <c r="E180" s="14">
        <v>0.18</v>
      </c>
      <c r="F180" s="14">
        <v>0.19</v>
      </c>
      <c r="G180" s="14">
        <v>0.185</v>
      </c>
      <c r="H180" s="17">
        <v>0.64</v>
      </c>
      <c r="I180" s="17">
        <v>0.9</v>
      </c>
      <c r="J180" s="17">
        <v>0.77</v>
      </c>
      <c r="K180" s="5">
        <f>LOG((G180+0.00001)/(J180+0.00001),2)</f>
        <v>-2.0572739298353833</v>
      </c>
      <c r="L180" s="2">
        <f>_xlfn.T.TEST(E180:F180,H180:I180,2,2)</f>
        <v>4.6065328176630019E-2</v>
      </c>
    </row>
    <row r="181" spans="1:12" x14ac:dyDescent="0.35">
      <c r="A181" s="2" t="s">
        <v>494</v>
      </c>
      <c r="B181" s="7" t="s">
        <v>495</v>
      </c>
      <c r="C181" s="2" t="s">
        <v>496</v>
      </c>
      <c r="D181" s="2">
        <v>2158</v>
      </c>
      <c r="E181" s="14">
        <v>0.93</v>
      </c>
      <c r="F181" s="14">
        <v>1.04</v>
      </c>
      <c r="G181" s="14">
        <v>0.98499999999999999</v>
      </c>
      <c r="H181" s="17">
        <v>2.12</v>
      </c>
      <c r="I181" s="17">
        <v>2.06</v>
      </c>
      <c r="J181" s="17">
        <v>2.09</v>
      </c>
      <c r="K181" s="5">
        <f>LOG((G181+0.00001)/(J181+0.00001),2)</f>
        <v>-1.0852995688792648</v>
      </c>
      <c r="L181" s="2">
        <f>_xlfn.T.TEST(E181:F181,H181:I181,2,2)</f>
        <v>3.1990953376124453E-3</v>
      </c>
    </row>
    <row r="182" spans="1:12" x14ac:dyDescent="0.35">
      <c r="A182" s="2" t="s">
        <v>898</v>
      </c>
      <c r="B182" s="7" t="s">
        <v>899</v>
      </c>
      <c r="C182" s="2" t="s">
        <v>900</v>
      </c>
      <c r="D182" s="2">
        <v>2139</v>
      </c>
      <c r="E182" s="14">
        <v>5.86</v>
      </c>
      <c r="F182" s="14">
        <v>5.16</v>
      </c>
      <c r="G182" s="14">
        <v>5.51</v>
      </c>
      <c r="H182" s="17">
        <v>12.17</v>
      </c>
      <c r="I182" s="17">
        <v>10.37</v>
      </c>
      <c r="J182" s="17">
        <v>11.27</v>
      </c>
      <c r="K182" s="5">
        <f>LOG((G182+0.00001)/(J182+0.00001),2)</f>
        <v>-1.0323619534013866</v>
      </c>
      <c r="L182" s="2">
        <f>_xlfn.T.TEST(E182:F182,H182:I182,2,2)</f>
        <v>2.6974274133841073E-2</v>
      </c>
    </row>
    <row r="183" spans="1:12" x14ac:dyDescent="0.35">
      <c r="A183" s="2" t="s">
        <v>296</v>
      </c>
      <c r="B183" s="7" t="s">
        <v>297</v>
      </c>
      <c r="C183" s="2" t="s">
        <v>298</v>
      </c>
      <c r="D183" s="2">
        <v>5767</v>
      </c>
      <c r="E183" s="14">
        <v>8.25</v>
      </c>
      <c r="F183" s="14">
        <v>10.15</v>
      </c>
      <c r="G183" s="14">
        <v>9.1999999999999993</v>
      </c>
      <c r="H183" s="17">
        <v>14</v>
      </c>
      <c r="I183" s="17">
        <v>13.62</v>
      </c>
      <c r="J183" s="17">
        <v>13.81</v>
      </c>
      <c r="K183" s="5">
        <f>LOG((G183+0.00001)/(J183+0.00001),2)</f>
        <v>-0.58600702984154518</v>
      </c>
      <c r="L183" s="2">
        <f>_xlfn.T.TEST(E183:F183,H183:I183,2,2)</f>
        <v>4.1439164494043258E-2</v>
      </c>
    </row>
    <row r="184" spans="1:12" x14ac:dyDescent="0.35">
      <c r="A184" s="2" t="s">
        <v>74</v>
      </c>
      <c r="B184" s="7" t="s">
        <v>75</v>
      </c>
      <c r="C184" s="2" t="s">
        <v>76</v>
      </c>
      <c r="D184" s="2">
        <v>3712</v>
      </c>
      <c r="E184" s="14">
        <v>7.12</v>
      </c>
      <c r="F184" s="14">
        <v>7</v>
      </c>
      <c r="G184" s="14">
        <v>7.06</v>
      </c>
      <c r="H184" s="17">
        <v>12.55</v>
      </c>
      <c r="I184" s="17">
        <v>12.06</v>
      </c>
      <c r="J184" s="17">
        <v>12.305</v>
      </c>
      <c r="K184" s="5">
        <f>LOG((G184+0.00001)/(J184+0.00001),2)</f>
        <v>-0.80150369815674882</v>
      </c>
      <c r="L184" s="2">
        <f>_xlfn.T.TEST(E184:F184,H184:I184,2,2)</f>
        <v>2.3048005297199086E-3</v>
      </c>
    </row>
    <row r="185" spans="1:12" x14ac:dyDescent="0.35">
      <c r="A185" s="2" t="s">
        <v>806</v>
      </c>
      <c r="B185" s="7" t="s">
        <v>807</v>
      </c>
      <c r="C185" s="2" t="s">
        <v>808</v>
      </c>
      <c r="D185" s="2">
        <v>3121</v>
      </c>
      <c r="E185" s="14">
        <v>10.23</v>
      </c>
      <c r="F185" s="14">
        <v>12.14</v>
      </c>
      <c r="G185" s="14">
        <v>11.185</v>
      </c>
      <c r="H185" s="17">
        <v>25.21</v>
      </c>
      <c r="I185" s="17">
        <v>27.26</v>
      </c>
      <c r="J185" s="17">
        <v>26.234999999999999</v>
      </c>
      <c r="K185" s="5">
        <f>LOG((G185+0.00001)/(J185+0.00001),2)</f>
        <v>-1.2299267936484608</v>
      </c>
      <c r="L185" s="2">
        <f>_xlfn.T.TEST(E185:F185,H185:I185,2,2)</f>
        <v>8.5540039631092184E-3</v>
      </c>
    </row>
    <row r="186" spans="1:12" x14ac:dyDescent="0.35">
      <c r="A186" s="2" t="s">
        <v>377</v>
      </c>
      <c r="B186" s="7" t="s">
        <v>378</v>
      </c>
      <c r="C186" s="2" t="s">
        <v>379</v>
      </c>
      <c r="D186" s="2">
        <v>14176</v>
      </c>
      <c r="E186" s="14">
        <v>41.09</v>
      </c>
      <c r="F186" s="14">
        <v>38.74</v>
      </c>
      <c r="G186" s="14">
        <v>39.914999999999999</v>
      </c>
      <c r="H186" s="17">
        <v>57.45</v>
      </c>
      <c r="I186" s="17">
        <v>62.5</v>
      </c>
      <c r="J186" s="17">
        <v>59.975000000000001</v>
      </c>
      <c r="K186" s="5">
        <f>LOG((G186+0.00001)/(J186+0.00001),2)</f>
        <v>-0.58743012054502408</v>
      </c>
      <c r="L186" s="2">
        <f>_xlfn.T.TEST(E186:F186,H186:I186,2,2)</f>
        <v>1.8734844396393377E-2</v>
      </c>
    </row>
    <row r="187" spans="1:12" x14ac:dyDescent="0.35">
      <c r="A187" s="2" t="s">
        <v>946</v>
      </c>
      <c r="B187" s="7" t="s">
        <v>947</v>
      </c>
      <c r="C187" s="2" t="s">
        <v>948</v>
      </c>
      <c r="D187" s="2">
        <v>3413</v>
      </c>
      <c r="E187" s="14">
        <v>0.67</v>
      </c>
      <c r="F187" s="14">
        <v>0.56000000000000005</v>
      </c>
      <c r="G187" s="14">
        <v>0.61499999999999999</v>
      </c>
      <c r="H187" s="17">
        <v>1.54</v>
      </c>
      <c r="I187" s="17">
        <v>1.41</v>
      </c>
      <c r="J187" s="17">
        <v>1.4750000000000001</v>
      </c>
      <c r="K187" s="5">
        <f>LOG((G187+0.00001)/(J187+0.00001),2)</f>
        <v>-1.262042961594904</v>
      </c>
      <c r="L187" s="2">
        <f>_xlfn.T.TEST(E187:F187,H187:I187,2,2)</f>
        <v>9.6607748196020238E-3</v>
      </c>
    </row>
    <row r="188" spans="1:12" x14ac:dyDescent="0.35">
      <c r="A188" s="2" t="s">
        <v>1087</v>
      </c>
      <c r="B188" s="7" t="s">
        <v>1088</v>
      </c>
      <c r="C188" s="2" t="s">
        <v>1089</v>
      </c>
      <c r="D188" s="2">
        <v>1494</v>
      </c>
      <c r="E188" s="14">
        <v>0.05</v>
      </c>
      <c r="F188" s="14">
        <v>0</v>
      </c>
      <c r="G188" s="14">
        <v>2.5000000000000001E-2</v>
      </c>
      <c r="H188" s="17">
        <v>1.1100000000000001</v>
      </c>
      <c r="I188" s="17">
        <v>1.33</v>
      </c>
      <c r="J188" s="17">
        <v>1.22</v>
      </c>
      <c r="K188" s="5">
        <f>LOG((G188+0.00001)/(J188+0.00001),2)</f>
        <v>-5.6082441053647267</v>
      </c>
      <c r="L188" s="2">
        <f>_xlfn.T.TEST(E188:F188,H188:I188,2,2)</f>
        <v>8.7935437507491773E-3</v>
      </c>
    </row>
    <row r="189" spans="1:12" x14ac:dyDescent="0.35">
      <c r="A189" s="2" t="s">
        <v>833</v>
      </c>
      <c r="B189" s="7" t="s">
        <v>834</v>
      </c>
      <c r="C189" s="2" t="s">
        <v>835</v>
      </c>
      <c r="D189" s="2">
        <v>1141</v>
      </c>
      <c r="E189" s="14">
        <v>0.75</v>
      </c>
      <c r="F189" s="14">
        <v>0.44</v>
      </c>
      <c r="G189" s="14">
        <v>0.59499999999999997</v>
      </c>
      <c r="H189" s="17">
        <v>1.6</v>
      </c>
      <c r="I189" s="17">
        <v>1.44</v>
      </c>
      <c r="J189" s="17">
        <v>1.52</v>
      </c>
      <c r="K189" s="5">
        <f>LOG((G189+0.00001)/(J189+0.00001),2)</f>
        <v>-1.35309499474744</v>
      </c>
      <c r="L189" s="2">
        <f>_xlfn.T.TEST(E189:F189,H189:I189,2,2)</f>
        <v>3.3767989000200394E-2</v>
      </c>
    </row>
    <row r="190" spans="1:12" x14ac:dyDescent="0.35">
      <c r="A190" s="2" t="s">
        <v>62</v>
      </c>
      <c r="B190" s="7" t="s">
        <v>63</v>
      </c>
      <c r="C190" s="2" t="s">
        <v>64</v>
      </c>
      <c r="D190" s="2">
        <v>1775</v>
      </c>
      <c r="E190" s="14">
        <v>2.46</v>
      </c>
      <c r="F190" s="14">
        <v>2</v>
      </c>
      <c r="G190" s="14">
        <v>2.23</v>
      </c>
      <c r="H190" s="17">
        <v>3.28</v>
      </c>
      <c r="I190" s="17">
        <v>3.5</v>
      </c>
      <c r="J190" s="17">
        <v>3.39</v>
      </c>
      <c r="K190" s="5">
        <f>LOG((G190+0.00001)/(J190+0.00001),2)</f>
        <v>-0.60423934947736335</v>
      </c>
      <c r="L190" s="2">
        <f>_xlfn.T.TEST(E190:F190,H190:I190,2,2)</f>
        <v>4.5065319527793503E-2</v>
      </c>
    </row>
    <row r="191" spans="1:12" x14ac:dyDescent="0.35">
      <c r="A191" s="2" t="s">
        <v>38</v>
      </c>
      <c r="B191" s="7" t="s">
        <v>39</v>
      </c>
      <c r="C191" s="2" t="s">
        <v>40</v>
      </c>
      <c r="D191" s="2">
        <v>1569</v>
      </c>
      <c r="E191" s="14">
        <v>43.47</v>
      </c>
      <c r="F191" s="14">
        <v>44.4</v>
      </c>
      <c r="G191" s="14">
        <v>43.935000000000002</v>
      </c>
      <c r="H191" s="17">
        <v>70.680000000000007</v>
      </c>
      <c r="I191" s="17">
        <v>65.89</v>
      </c>
      <c r="J191" s="17">
        <v>68.284999999999997</v>
      </c>
      <c r="K191" s="5">
        <f>LOG((G191+0.00001)/(J191+0.00001),2)</f>
        <v>-0.63619788897134255</v>
      </c>
      <c r="L191" s="2">
        <f>_xlfn.T.TEST(E191:F191,H191:I191,2,2)</f>
        <v>9.8901514072435893E-3</v>
      </c>
    </row>
    <row r="192" spans="1:12" x14ac:dyDescent="0.35">
      <c r="A192" s="2" t="s">
        <v>895</v>
      </c>
      <c r="B192" s="7" t="s">
        <v>896</v>
      </c>
      <c r="C192" s="2" t="s">
        <v>897</v>
      </c>
      <c r="D192" s="2">
        <v>855</v>
      </c>
      <c r="E192" s="14">
        <v>5.88</v>
      </c>
      <c r="F192" s="14">
        <v>6.36</v>
      </c>
      <c r="G192" s="14">
        <v>6.12</v>
      </c>
      <c r="H192" s="17">
        <v>14.13</v>
      </c>
      <c r="I192" s="17">
        <v>14.19</v>
      </c>
      <c r="J192" s="17">
        <v>14.16</v>
      </c>
      <c r="K192" s="5">
        <f>LOG((G192+0.00001)/(J192+0.00001),2)</f>
        <v>-1.210216368899504</v>
      </c>
      <c r="L192" s="2">
        <f>_xlfn.T.TEST(E192:F192,H192:I192,2,2)</f>
        <v>9.0376331526466564E-4</v>
      </c>
    </row>
    <row r="193" spans="1:12" x14ac:dyDescent="0.35">
      <c r="A193" s="2" t="s">
        <v>611</v>
      </c>
      <c r="B193" s="7" t="s">
        <v>612</v>
      </c>
      <c r="C193" s="2" t="s">
        <v>613</v>
      </c>
      <c r="D193" s="2">
        <v>2278</v>
      </c>
      <c r="E193" s="14">
        <v>35.89</v>
      </c>
      <c r="F193" s="14">
        <v>37.94</v>
      </c>
      <c r="G193" s="14">
        <v>36.914999999999999</v>
      </c>
      <c r="H193" s="17">
        <v>60.29</v>
      </c>
      <c r="I193" s="17">
        <v>61.2</v>
      </c>
      <c r="J193" s="17">
        <v>60.744999999999997</v>
      </c>
      <c r="K193" s="5">
        <f>LOG((G193+0.00001)/(J193+0.00001),2)</f>
        <v>-0.71855835166675253</v>
      </c>
      <c r="L193" s="2">
        <f>_xlfn.T.TEST(E193:F193,H193:I193,2,2)</f>
        <v>2.2073535219200246E-3</v>
      </c>
    </row>
    <row r="194" spans="1:12" x14ac:dyDescent="0.35">
      <c r="A194" s="2" t="s">
        <v>629</v>
      </c>
      <c r="B194" s="7" t="s">
        <v>630</v>
      </c>
      <c r="C194" s="2" t="s">
        <v>631</v>
      </c>
      <c r="D194" s="2">
        <v>7835</v>
      </c>
      <c r="E194" s="14">
        <v>19.29</v>
      </c>
      <c r="F194" s="14">
        <v>20.37</v>
      </c>
      <c r="G194" s="14">
        <v>19.829999999999998</v>
      </c>
      <c r="H194" s="17">
        <v>31.77</v>
      </c>
      <c r="I194" s="17">
        <v>27.96</v>
      </c>
      <c r="J194" s="17">
        <v>29.864999999999998</v>
      </c>
      <c r="K194" s="5">
        <f>LOG((G194+0.00001)/(J194+0.00001),2)</f>
        <v>-0.59077079975354685</v>
      </c>
      <c r="L194" s="2">
        <f>_xlfn.T.TEST(E194:F194,H194:I194,2,2)</f>
        <v>3.6797687198426979E-2</v>
      </c>
    </row>
    <row r="195" spans="1:12" x14ac:dyDescent="0.35">
      <c r="A195" s="2" t="s">
        <v>677</v>
      </c>
      <c r="B195" s="7" t="s">
        <v>678</v>
      </c>
      <c r="C195" s="2" t="s">
        <v>679</v>
      </c>
      <c r="D195" s="2">
        <v>3248</v>
      </c>
      <c r="E195" s="14">
        <v>1.23</v>
      </c>
      <c r="F195" s="14">
        <v>1.29</v>
      </c>
      <c r="G195" s="14">
        <v>1.26</v>
      </c>
      <c r="H195" s="17">
        <v>3.34</v>
      </c>
      <c r="I195" s="17">
        <v>3.65</v>
      </c>
      <c r="J195" s="17">
        <v>3.4950000000000001</v>
      </c>
      <c r="K195" s="5">
        <f>LOG((G195+0.00001)/(J195+0.00001),2)</f>
        <v>-1.4718613998372154</v>
      </c>
      <c r="L195" s="2">
        <f>_xlfn.T.TEST(E195:F195,H195:I195,2,2)</f>
        <v>4.9527264872658381E-3</v>
      </c>
    </row>
    <row r="196" spans="1:12" x14ac:dyDescent="0.35">
      <c r="A196" s="2" t="s">
        <v>110</v>
      </c>
      <c r="B196" s="7" t="s">
        <v>111</v>
      </c>
      <c r="C196" s="2" t="s">
        <v>112</v>
      </c>
      <c r="D196" s="2">
        <v>2535</v>
      </c>
      <c r="E196" s="14">
        <v>1.58</v>
      </c>
      <c r="F196" s="14">
        <v>1.52</v>
      </c>
      <c r="G196" s="14">
        <v>1.55</v>
      </c>
      <c r="H196" s="17">
        <v>2.95</v>
      </c>
      <c r="I196" s="17">
        <v>2.88</v>
      </c>
      <c r="J196" s="17">
        <v>2.915</v>
      </c>
      <c r="K196" s="5">
        <f>LOG((G196+0.00001)/(J196+0.00001),2)</f>
        <v>-0.91122330944897123</v>
      </c>
      <c r="L196" s="2">
        <f>_xlfn.T.TEST(E196:F196,H196:I196,2,2)</f>
        <v>1.1385482518186405E-3</v>
      </c>
    </row>
    <row r="197" spans="1:12" x14ac:dyDescent="0.35">
      <c r="A197" s="2" t="s">
        <v>416</v>
      </c>
      <c r="B197" s="7" t="s">
        <v>417</v>
      </c>
      <c r="C197" s="2" t="s">
        <v>418</v>
      </c>
      <c r="D197" s="2">
        <v>7658</v>
      </c>
      <c r="E197" s="14">
        <v>2.62</v>
      </c>
      <c r="F197" s="14">
        <v>2.48</v>
      </c>
      <c r="G197" s="14">
        <v>2.5499999999999998</v>
      </c>
      <c r="H197" s="17">
        <v>7.14</v>
      </c>
      <c r="I197" s="17">
        <v>6.59</v>
      </c>
      <c r="J197" s="17">
        <v>6.8650000000000002</v>
      </c>
      <c r="K197" s="5">
        <f>LOG((G197+0.00001)/(J197+0.00001),2)</f>
        <v>-1.4287589171924679</v>
      </c>
      <c r="L197" s="2">
        <f>_xlfn.T.TEST(E197:F197,H197:I197,2,2)</f>
        <v>4.2969753890862716E-3</v>
      </c>
    </row>
    <row r="198" spans="1:12" x14ac:dyDescent="0.35">
      <c r="A198" s="2" t="s">
        <v>641</v>
      </c>
      <c r="B198" s="7" t="s">
        <v>642</v>
      </c>
      <c r="C198" s="2" t="s">
        <v>643</v>
      </c>
      <c r="D198" s="2">
        <v>1064</v>
      </c>
      <c r="E198" s="14">
        <v>9.4700000000000006</v>
      </c>
      <c r="F198" s="14">
        <v>8.61</v>
      </c>
      <c r="G198" s="14">
        <v>9.0399999999999991</v>
      </c>
      <c r="H198" s="17">
        <v>18.45</v>
      </c>
      <c r="I198" s="17">
        <v>18.600000000000001</v>
      </c>
      <c r="J198" s="17">
        <v>18.524999999999999</v>
      </c>
      <c r="K198" s="5">
        <f>LOG((G198+0.00001)/(J198+0.00001),2)</f>
        <v>-1.0350780476598354</v>
      </c>
      <c r="L198" s="2">
        <f>_xlfn.T.TEST(E198:F198,H198:I198,2,2)</f>
        <v>2.111059003313698E-3</v>
      </c>
    </row>
    <row r="199" spans="1:12" x14ac:dyDescent="0.35">
      <c r="A199" s="2" t="s">
        <v>880</v>
      </c>
      <c r="B199" s="7" t="s">
        <v>881</v>
      </c>
      <c r="C199" s="2" t="s">
        <v>882</v>
      </c>
      <c r="D199" s="2">
        <v>4607</v>
      </c>
      <c r="E199" s="14">
        <v>1.55</v>
      </c>
      <c r="F199" s="14">
        <v>1.1200000000000001</v>
      </c>
      <c r="G199" s="14">
        <v>1.335</v>
      </c>
      <c r="H199" s="17">
        <v>4.0599999999999996</v>
      </c>
      <c r="I199" s="17">
        <v>4.38</v>
      </c>
      <c r="J199" s="17">
        <v>4.22</v>
      </c>
      <c r="K199" s="5">
        <f>LOG((G199+0.00001)/(J199+0.00001),2)</f>
        <v>-1.6603958690602563</v>
      </c>
      <c r="L199" s="2">
        <f>_xlfn.T.TEST(E199:F199,H199:I199,2,2)</f>
        <v>8.5193486303910149E-3</v>
      </c>
    </row>
    <row r="200" spans="1:12" x14ac:dyDescent="0.35">
      <c r="A200" s="2" t="s">
        <v>89</v>
      </c>
      <c r="B200" s="7" t="s">
        <v>90</v>
      </c>
      <c r="C200" s="2" t="s">
        <v>91</v>
      </c>
      <c r="D200" s="2">
        <v>1594</v>
      </c>
      <c r="E200" s="14">
        <v>7.57</v>
      </c>
      <c r="F200" s="14">
        <v>6.98</v>
      </c>
      <c r="G200" s="14">
        <v>7.2750000000000004</v>
      </c>
      <c r="H200" s="17">
        <v>16.52</v>
      </c>
      <c r="I200" s="17">
        <v>14.66</v>
      </c>
      <c r="J200" s="17">
        <v>15.59</v>
      </c>
      <c r="K200" s="5">
        <f>LOG((G200+0.00001)/(J200+0.00001),2)</f>
        <v>-1.0996007172149549</v>
      </c>
      <c r="L200" s="2">
        <f>_xlfn.T.TEST(E200:F200,H200:I200,2,2)</f>
        <v>1.3490258704079026E-2</v>
      </c>
    </row>
    <row r="201" spans="1:12" x14ac:dyDescent="0.35">
      <c r="A201" s="2" t="s">
        <v>650</v>
      </c>
      <c r="B201" s="7" t="s">
        <v>651</v>
      </c>
      <c r="C201" s="2" t="s">
        <v>652</v>
      </c>
      <c r="D201" s="2">
        <v>1827</v>
      </c>
      <c r="E201" s="14">
        <v>1.77</v>
      </c>
      <c r="F201" s="14">
        <v>2.0499999999999998</v>
      </c>
      <c r="G201" s="14">
        <v>1.91</v>
      </c>
      <c r="H201" s="17">
        <v>3.38</v>
      </c>
      <c r="I201" s="17">
        <v>2.92</v>
      </c>
      <c r="J201" s="17">
        <v>3.15</v>
      </c>
      <c r="K201" s="5">
        <f>LOG((G201+0.00001)/(J201+0.00001),2)</f>
        <v>-0.72177621697111283</v>
      </c>
      <c r="L201" s="2">
        <f>_xlfn.T.TEST(E201:F201,H201:I201,2,2)</f>
        <v>4.4058660768939398E-2</v>
      </c>
    </row>
    <row r="202" spans="1:12" x14ac:dyDescent="0.35">
      <c r="A202" s="2" t="s">
        <v>671</v>
      </c>
      <c r="B202" s="7" t="s">
        <v>672</v>
      </c>
      <c r="C202" s="2" t="s">
        <v>673</v>
      </c>
      <c r="D202" s="2">
        <v>3777</v>
      </c>
      <c r="E202" s="14">
        <v>0.56999999999999995</v>
      </c>
      <c r="F202" s="14">
        <v>0.66</v>
      </c>
      <c r="G202" s="14">
        <v>0.61499999999999999</v>
      </c>
      <c r="H202" s="17">
        <v>1.39</v>
      </c>
      <c r="I202" s="17">
        <v>1.53</v>
      </c>
      <c r="J202" s="17">
        <v>1.46</v>
      </c>
      <c r="K202" s="5">
        <f>LOG((G202+0.00001)/(J202+0.00001),2)</f>
        <v>-1.2472964767145875</v>
      </c>
      <c r="L202" s="2">
        <f>_xlfn.T.TEST(E202:F202,H202:I202,2,2)</f>
        <v>9.5596900588897915E-3</v>
      </c>
    </row>
    <row r="203" spans="1:12" x14ac:dyDescent="0.35">
      <c r="A203" s="2" t="s">
        <v>410</v>
      </c>
      <c r="B203" s="7" t="s">
        <v>411</v>
      </c>
      <c r="C203" s="2" t="s">
        <v>412</v>
      </c>
      <c r="D203" s="2">
        <v>3701</v>
      </c>
      <c r="E203" s="14">
        <v>113.72</v>
      </c>
      <c r="F203" s="14">
        <v>119.53</v>
      </c>
      <c r="G203" s="14">
        <v>116.625</v>
      </c>
      <c r="H203" s="17">
        <v>184.53</v>
      </c>
      <c r="I203" s="17">
        <v>194.11</v>
      </c>
      <c r="J203" s="17">
        <v>189.32</v>
      </c>
      <c r="K203" s="5">
        <f>LOG((G203+0.00001)/(J203+0.00001),2)</f>
        <v>-0.69894969861217682</v>
      </c>
      <c r="L203" s="2">
        <f>_xlfn.T.TEST(E203:F203,H203:I203,2,2)</f>
        <v>5.8862584698467875E-3</v>
      </c>
    </row>
    <row r="204" spans="1:12" x14ac:dyDescent="0.35">
      <c r="A204" s="2" t="s">
        <v>803</v>
      </c>
      <c r="B204" s="7" t="s">
        <v>804</v>
      </c>
      <c r="C204" s="2" t="s">
        <v>805</v>
      </c>
      <c r="D204" s="2">
        <v>2537</v>
      </c>
      <c r="E204" s="14">
        <v>2.73</v>
      </c>
      <c r="F204" s="14">
        <v>2.84</v>
      </c>
      <c r="G204" s="14">
        <v>2.7850000000000001</v>
      </c>
      <c r="H204" s="17">
        <v>6.18</v>
      </c>
      <c r="I204" s="17">
        <v>6.67</v>
      </c>
      <c r="J204" s="17">
        <v>6.4249999999999998</v>
      </c>
      <c r="K204" s="5">
        <f>LOG((G204+0.00001)/(J204+0.00001),2)</f>
        <v>-1.2060161919549737</v>
      </c>
      <c r="L204" s="2">
        <f>_xlfn.T.TEST(E204:F204,H204:I204,2,2)</f>
        <v>4.724934492482482E-3</v>
      </c>
    </row>
    <row r="205" spans="1:12" x14ac:dyDescent="0.35">
      <c r="A205" s="2" t="s">
        <v>524</v>
      </c>
      <c r="B205" s="7" t="s">
        <v>525</v>
      </c>
      <c r="C205" s="2" t="s">
        <v>526</v>
      </c>
      <c r="D205" s="2">
        <v>4176</v>
      </c>
      <c r="E205" s="14">
        <v>67.760000000000005</v>
      </c>
      <c r="F205" s="14">
        <v>67.73</v>
      </c>
      <c r="G205" s="14">
        <v>67.745000000000005</v>
      </c>
      <c r="H205" s="17">
        <v>119.63</v>
      </c>
      <c r="I205" s="17">
        <v>118.62</v>
      </c>
      <c r="J205" s="17">
        <v>119.125</v>
      </c>
      <c r="K205" s="5">
        <f>LOG((G205+0.00001)/(J205+0.00001),2)</f>
        <v>-0.81428974659189524</v>
      </c>
      <c r="L205" s="2">
        <f>_xlfn.T.TEST(E205:F205,H205:I205,2,2)</f>
        <v>9.667508646248373E-5</v>
      </c>
    </row>
    <row r="206" spans="1:12" x14ac:dyDescent="0.35">
      <c r="A206" s="2" t="s">
        <v>862</v>
      </c>
      <c r="B206" s="7" t="s">
        <v>863</v>
      </c>
      <c r="C206" s="2" t="s">
        <v>864</v>
      </c>
      <c r="D206" s="2">
        <v>4215</v>
      </c>
      <c r="E206" s="14">
        <v>2.76</v>
      </c>
      <c r="F206" s="14">
        <v>3.68</v>
      </c>
      <c r="G206" s="14">
        <v>3.22</v>
      </c>
      <c r="H206" s="17">
        <v>7.97</v>
      </c>
      <c r="I206" s="17">
        <v>7.09</v>
      </c>
      <c r="J206" s="17">
        <v>7.53</v>
      </c>
      <c r="K206" s="5">
        <f>LOG((G206+0.00001)/(J206+0.00001),2)</f>
        <v>-1.2255866120732835</v>
      </c>
      <c r="L206" s="2">
        <f>_xlfn.T.TEST(E206:F206,H206:I206,2,2)</f>
        <v>2.1124259722051494E-2</v>
      </c>
    </row>
    <row r="207" spans="1:12" x14ac:dyDescent="0.35">
      <c r="A207" s="2" t="s">
        <v>818</v>
      </c>
      <c r="B207" s="7" t="s">
        <v>819</v>
      </c>
      <c r="C207" s="2" t="s">
        <v>820</v>
      </c>
      <c r="D207" s="2">
        <v>693</v>
      </c>
      <c r="E207" s="14">
        <v>0.2</v>
      </c>
      <c r="F207" s="14">
        <v>0.21</v>
      </c>
      <c r="G207" s="14">
        <v>0.20499999999999999</v>
      </c>
      <c r="H207" s="17">
        <v>0.44</v>
      </c>
      <c r="I207" s="17">
        <v>0.55000000000000004</v>
      </c>
      <c r="J207" s="17">
        <v>0.495</v>
      </c>
      <c r="K207" s="5">
        <f>LOG((G207+0.00001)/(J207+0.00001),2)</f>
        <v>-1.2717633868700622</v>
      </c>
      <c r="L207" s="2">
        <f>_xlfn.T.TEST(E207:F207,H207:I207,2,2)</f>
        <v>3.4405620592561033E-2</v>
      </c>
    </row>
    <row r="208" spans="1:12" x14ac:dyDescent="0.35">
      <c r="A208" s="2" t="s">
        <v>734</v>
      </c>
      <c r="B208" s="7" t="s">
        <v>735</v>
      </c>
      <c r="C208" s="2" t="s">
        <v>736</v>
      </c>
      <c r="D208" s="2">
        <v>968</v>
      </c>
      <c r="E208" s="14">
        <v>0.4</v>
      </c>
      <c r="F208" s="14">
        <v>0.37</v>
      </c>
      <c r="G208" s="14">
        <v>0.38500000000000001</v>
      </c>
      <c r="H208" s="17">
        <v>0.68</v>
      </c>
      <c r="I208" s="17">
        <v>0.8</v>
      </c>
      <c r="J208" s="17">
        <v>0.74</v>
      </c>
      <c r="K208" s="5">
        <f>LOG((G208+0.00001)/(J208+0.00001),2)</f>
        <v>-0.94264884856943554</v>
      </c>
      <c r="L208" s="2">
        <f>_xlfn.T.TEST(E208:F208,H208:I208,2,2)</f>
        <v>2.9035712472961515E-2</v>
      </c>
    </row>
    <row r="209" spans="1:12" x14ac:dyDescent="0.35">
      <c r="A209" s="2" t="s">
        <v>1030</v>
      </c>
      <c r="B209" s="7" t="s">
        <v>1031</v>
      </c>
      <c r="C209" s="2" t="s">
        <v>1032</v>
      </c>
      <c r="D209" s="2">
        <v>842</v>
      </c>
      <c r="E209" s="14">
        <v>7.0000000000000007E-2</v>
      </c>
      <c r="F209" s="14">
        <v>0</v>
      </c>
      <c r="G209" s="14">
        <v>3.5000000000000003E-2</v>
      </c>
      <c r="H209" s="17">
        <v>0.65</v>
      </c>
      <c r="I209" s="17">
        <v>0.73</v>
      </c>
      <c r="J209" s="17">
        <v>0.69</v>
      </c>
      <c r="K209" s="5">
        <f>LOG((G209+0.00001)/(J209+0.00001),2)</f>
        <v>-4.3007783034840221</v>
      </c>
      <c r="L209" s="2">
        <f>_xlfn.T.TEST(E209:F209,H209:I209,2,2)</f>
        <v>6.5203661165076652E-3</v>
      </c>
    </row>
    <row r="210" spans="1:12" x14ac:dyDescent="0.35">
      <c r="A210" s="2" t="s">
        <v>1157</v>
      </c>
      <c r="B210" s="7" t="s">
        <v>1158</v>
      </c>
      <c r="C210" s="2" t="s">
        <v>1159</v>
      </c>
      <c r="D210" s="2">
        <v>605</v>
      </c>
      <c r="E210" s="14">
        <v>0.14000000000000001</v>
      </c>
      <c r="F210" s="14">
        <v>0.06</v>
      </c>
      <c r="G210" s="14">
        <v>0.1</v>
      </c>
      <c r="H210" s="17">
        <v>1.0900000000000001</v>
      </c>
      <c r="I210" s="17">
        <v>1.31</v>
      </c>
      <c r="J210" s="17">
        <v>1.2</v>
      </c>
      <c r="K210" s="5">
        <f>LOG((G210+0.00001)/(J210+0.00001),2)</f>
        <v>-3.5848302608386424</v>
      </c>
      <c r="L210" s="2">
        <f>_xlfn.T.TEST(E210:F210,H210:I210,2,2)</f>
        <v>1.1133580047937514E-2</v>
      </c>
    </row>
    <row r="211" spans="1:12" x14ac:dyDescent="0.35">
      <c r="A211" s="2" t="s">
        <v>1178</v>
      </c>
      <c r="B211" s="7" t="s">
        <v>1179</v>
      </c>
      <c r="C211" s="2" t="s">
        <v>1180</v>
      </c>
      <c r="D211" s="2">
        <v>534</v>
      </c>
      <c r="E211" s="14">
        <v>0.64</v>
      </c>
      <c r="F211" s="14">
        <v>0.83</v>
      </c>
      <c r="G211" s="14">
        <v>0.73499999999999999</v>
      </c>
      <c r="H211" s="17">
        <v>2.27</v>
      </c>
      <c r="I211" s="17">
        <v>1.93</v>
      </c>
      <c r="J211" s="17">
        <v>2.1</v>
      </c>
      <c r="K211" s="5">
        <f>LOG((G211+0.00001)/(J211+0.00001),2)</f>
        <v>-1.5145604144193552</v>
      </c>
      <c r="L211" s="2">
        <f>_xlfn.T.TEST(E211:F211,H211:I211,2,2)</f>
        <v>1.9753392811439546E-2</v>
      </c>
    </row>
    <row r="212" spans="1:12" x14ac:dyDescent="0.35">
      <c r="A212" s="2" t="s">
        <v>1184</v>
      </c>
      <c r="B212" s="7" t="s">
        <v>1185</v>
      </c>
      <c r="C212" s="2" t="s">
        <v>1186</v>
      </c>
      <c r="D212" s="2">
        <v>591</v>
      </c>
      <c r="E212" s="14">
        <v>5.08</v>
      </c>
      <c r="F212" s="14">
        <v>4.6399999999999997</v>
      </c>
      <c r="G212" s="14">
        <v>4.8600000000000003</v>
      </c>
      <c r="H212" s="17">
        <v>7.8</v>
      </c>
      <c r="I212" s="17">
        <v>7.93</v>
      </c>
      <c r="J212" s="17">
        <v>7.8650000000000002</v>
      </c>
      <c r="K212" s="5">
        <f>LOG((G212+0.00001)/(J212+0.00001),2)</f>
        <v>-0.69448931762648092</v>
      </c>
      <c r="L212" s="2">
        <f>_xlfn.T.TEST(E212:F212,H212:I212,2,2)</f>
        <v>5.7773253973477457E-3</v>
      </c>
    </row>
    <row r="213" spans="1:12" x14ac:dyDescent="0.35">
      <c r="A213" s="2" t="s">
        <v>1190</v>
      </c>
      <c r="B213" s="7" t="s">
        <v>1191</v>
      </c>
      <c r="C213" s="2" t="s">
        <v>1192</v>
      </c>
      <c r="D213" s="2">
        <v>2697</v>
      </c>
      <c r="E213" s="14">
        <v>4.79</v>
      </c>
      <c r="F213" s="14">
        <v>4.3600000000000003</v>
      </c>
      <c r="G213" s="14">
        <v>4.5750000000000002</v>
      </c>
      <c r="H213" s="17">
        <v>6.97</v>
      </c>
      <c r="I213" s="17">
        <v>7.24</v>
      </c>
      <c r="J213" s="17">
        <v>7.1050000000000004</v>
      </c>
      <c r="K213" s="5">
        <f>LOG((G213+0.00001)/(J213+0.00001),2)</f>
        <v>-0.63506178317650186</v>
      </c>
      <c r="L213" s="2">
        <f>_xlfn.T.TEST(E213:F213,H213:I213,2,2)</f>
        <v>9.9193304057465168E-3</v>
      </c>
    </row>
    <row r="214" spans="1:12" x14ac:dyDescent="0.35">
      <c r="A214" s="2" t="s">
        <v>1181</v>
      </c>
      <c r="B214" s="7" t="s">
        <v>1182</v>
      </c>
      <c r="C214" s="2" t="s">
        <v>1183</v>
      </c>
      <c r="D214" s="2">
        <v>600</v>
      </c>
      <c r="E214" s="14">
        <v>0.52</v>
      </c>
      <c r="F214" s="14">
        <v>0.39</v>
      </c>
      <c r="G214" s="14">
        <v>0.45500000000000002</v>
      </c>
      <c r="H214" s="17">
        <v>1.18</v>
      </c>
      <c r="I214" s="17">
        <v>1.42</v>
      </c>
      <c r="J214" s="17">
        <v>1.3</v>
      </c>
      <c r="K214" s="5">
        <f>LOG((G214+0.00001)/(J214+0.00001),2)</f>
        <v>-1.5145525632063499</v>
      </c>
      <c r="L214" s="2">
        <f>_xlfn.T.TEST(E214:F214,H214:I214,2,2)</f>
        <v>2.5106352788367901E-2</v>
      </c>
    </row>
    <row r="215" spans="1:12" x14ac:dyDescent="0.35">
      <c r="A215" s="2" t="s">
        <v>1169</v>
      </c>
      <c r="B215" s="7" t="s">
        <v>1170</v>
      </c>
      <c r="C215" s="2" t="s">
        <v>1171</v>
      </c>
      <c r="D215" s="2">
        <v>670</v>
      </c>
      <c r="E215" s="14">
        <v>0.11</v>
      </c>
      <c r="F215" s="14">
        <v>0.22</v>
      </c>
      <c r="G215" s="14">
        <v>0.16500000000000001</v>
      </c>
      <c r="H215" s="17">
        <v>0.57999999999999996</v>
      </c>
      <c r="I215" s="17">
        <v>0.46</v>
      </c>
      <c r="J215" s="17">
        <v>0.52</v>
      </c>
      <c r="K215" s="5">
        <f>LOG((G215+0.00001)/(J215+0.00001),2)</f>
        <v>-1.6559859092376596</v>
      </c>
      <c r="L215" s="2">
        <f>_xlfn.T.TEST(E215:F215,H215:I215,2,2)</f>
        <v>4.8756352581200063E-2</v>
      </c>
    </row>
    <row r="216" spans="1:12" x14ac:dyDescent="0.35">
      <c r="A216" s="2" t="s">
        <v>937</v>
      </c>
      <c r="B216" s="7" t="s">
        <v>938</v>
      </c>
      <c r="C216" s="2" t="s">
        <v>939</v>
      </c>
      <c r="D216" s="2">
        <v>2645</v>
      </c>
      <c r="E216" s="14">
        <v>7.4</v>
      </c>
      <c r="F216" s="14">
        <v>4.6399999999999997</v>
      </c>
      <c r="G216" s="14">
        <v>6.02</v>
      </c>
      <c r="H216" s="17">
        <v>12.37</v>
      </c>
      <c r="I216" s="17">
        <v>12.37</v>
      </c>
      <c r="J216" s="17">
        <v>12.37</v>
      </c>
      <c r="K216" s="5">
        <f>LOG((G216+0.00001)/(J216+0.00001),2)</f>
        <v>-1.0390088780001976</v>
      </c>
      <c r="L216" s="2">
        <f>_xlfn.T.TEST(E216:F216,H216:I216,2,2)</f>
        <v>4.4126625091828076E-2</v>
      </c>
    </row>
    <row r="217" spans="1:12" x14ac:dyDescent="0.35">
      <c r="A217" s="2" t="s">
        <v>1148</v>
      </c>
      <c r="B217" s="7" t="s">
        <v>1149</v>
      </c>
      <c r="C217" s="2" t="s">
        <v>1150</v>
      </c>
      <c r="D217" s="2">
        <v>428</v>
      </c>
      <c r="E217" s="14">
        <v>0</v>
      </c>
      <c r="F217" s="14">
        <v>0</v>
      </c>
      <c r="G217" s="14">
        <v>0</v>
      </c>
      <c r="H217" s="17">
        <v>0.84</v>
      </c>
      <c r="I217" s="17">
        <v>0.85</v>
      </c>
      <c r="J217" s="17">
        <v>0.84499999999999997</v>
      </c>
      <c r="K217" s="5">
        <f>LOG((G217+0.00001)/(J217+0.00001),2)</f>
        <v>-16.36668079415734</v>
      </c>
      <c r="L217" s="2">
        <f>_xlfn.T.TEST(E217:F217,H217:I217,2,2)</f>
        <v>3.501094092976625E-5</v>
      </c>
    </row>
    <row r="218" spans="1:12" x14ac:dyDescent="0.35">
      <c r="A218" s="2" t="s">
        <v>1160</v>
      </c>
      <c r="B218" s="7" t="s">
        <v>1161</v>
      </c>
      <c r="C218" s="2" t="s">
        <v>1162</v>
      </c>
      <c r="D218" s="2">
        <v>5324</v>
      </c>
      <c r="E218" s="14">
        <v>1.23</v>
      </c>
      <c r="F218" s="14">
        <v>1.27</v>
      </c>
      <c r="G218" s="14">
        <v>1.25</v>
      </c>
      <c r="H218" s="17">
        <v>2.19</v>
      </c>
      <c r="I218" s="17">
        <v>2.0099999999999998</v>
      </c>
      <c r="J218" s="17">
        <v>2.1</v>
      </c>
      <c r="K218" s="5">
        <f>LOG((G218+0.00001)/(J218+0.00001),2)</f>
        <v>-0.74845656144990269</v>
      </c>
      <c r="L218" s="2">
        <f>_xlfn.T.TEST(E218:F218,H218:I218,2,2)</f>
        <v>1.1561082184198138E-2</v>
      </c>
    </row>
    <row r="219" spans="1:12" x14ac:dyDescent="0.35">
      <c r="A219" s="2" t="s">
        <v>901</v>
      </c>
      <c r="B219" s="7" t="s">
        <v>902</v>
      </c>
      <c r="C219" s="2" t="s">
        <v>903</v>
      </c>
      <c r="D219" s="2">
        <v>2839</v>
      </c>
      <c r="E219" s="14">
        <v>2.09</v>
      </c>
      <c r="F219" s="14">
        <v>1.85</v>
      </c>
      <c r="G219" s="14">
        <v>1.97</v>
      </c>
      <c r="H219" s="17">
        <v>3.08</v>
      </c>
      <c r="I219" s="17">
        <v>3.59</v>
      </c>
      <c r="J219" s="17">
        <v>3.335</v>
      </c>
      <c r="K219" s="5">
        <f>LOG((G219+0.00001)/(J219+0.00001),2)</f>
        <v>-0.75948813433739126</v>
      </c>
      <c r="L219" s="2">
        <f>_xlfn.T.TEST(E219:F219,H219:I219,2,2)</f>
        <v>4.0082251956559269E-2</v>
      </c>
    </row>
    <row r="220" spans="1:12" x14ac:dyDescent="0.35">
      <c r="A220" s="2" t="s">
        <v>1154</v>
      </c>
      <c r="B220" s="7" t="s">
        <v>1155</v>
      </c>
      <c r="C220" s="2" t="s">
        <v>1156</v>
      </c>
      <c r="D220" s="2">
        <v>367</v>
      </c>
      <c r="E220" s="14">
        <v>0.38</v>
      </c>
      <c r="F220" s="14">
        <v>0.39</v>
      </c>
      <c r="G220" s="14">
        <v>0.38500000000000001</v>
      </c>
      <c r="H220" s="17">
        <v>1.26</v>
      </c>
      <c r="I220" s="17">
        <v>1.7</v>
      </c>
      <c r="J220" s="17">
        <v>1.48</v>
      </c>
      <c r="K220" s="5">
        <f>LOG((G220+0.00001)/(J220+0.00001),2)</f>
        <v>-1.9426391007287658</v>
      </c>
      <c r="L220" s="2">
        <f>_xlfn.T.TEST(E220:F220,H220:I220,2,2)</f>
        <v>3.8094155707295678E-2</v>
      </c>
    </row>
    <row r="221" spans="1:12" x14ac:dyDescent="0.35">
      <c r="A221" s="2" t="s">
        <v>1151</v>
      </c>
      <c r="B221" s="7" t="s">
        <v>1152</v>
      </c>
      <c r="C221" s="2" t="s">
        <v>1153</v>
      </c>
      <c r="D221" s="2">
        <v>1003</v>
      </c>
      <c r="E221" s="14">
        <v>0.2</v>
      </c>
      <c r="F221" s="14">
        <v>0.13</v>
      </c>
      <c r="G221" s="14">
        <v>0.16500000000000001</v>
      </c>
      <c r="H221" s="17">
        <v>0.69</v>
      </c>
      <c r="I221" s="17">
        <v>0.73</v>
      </c>
      <c r="J221" s="17">
        <v>0.71</v>
      </c>
      <c r="K221" s="5">
        <f>LOG((G221+0.00001)/(J221+0.00001),2)</f>
        <v>-2.1052858862379833</v>
      </c>
      <c r="L221" s="2">
        <f>_xlfn.T.TEST(E221:F221,H221:I221,2,2)</f>
        <v>5.4264290020824531E-3</v>
      </c>
    </row>
    <row r="222" spans="1:12" x14ac:dyDescent="0.35">
      <c r="A222" s="2" t="s">
        <v>1145</v>
      </c>
      <c r="B222" s="7" t="s">
        <v>1146</v>
      </c>
      <c r="C222" s="2" t="s">
        <v>1147</v>
      </c>
      <c r="D222" s="2">
        <v>468</v>
      </c>
      <c r="E222" s="14">
        <v>0.21</v>
      </c>
      <c r="F222" s="14">
        <v>0.22</v>
      </c>
      <c r="G222" s="14">
        <v>0.215</v>
      </c>
      <c r="H222" s="17">
        <v>1.83</v>
      </c>
      <c r="I222" s="17">
        <v>1.38</v>
      </c>
      <c r="J222" s="17">
        <v>1.605</v>
      </c>
      <c r="K222" s="5">
        <f>LOG((G222+0.00001)/(J222+0.00001),2)</f>
        <v>-2.9001066206118926</v>
      </c>
      <c r="L222" s="2">
        <f>_xlfn.T.TEST(E222:F222,H222:I222,2,2)</f>
        <v>2.5227225838158635E-2</v>
      </c>
    </row>
    <row r="223" spans="1:12" x14ac:dyDescent="0.35">
      <c r="A223" s="2" t="s">
        <v>1120</v>
      </c>
      <c r="B223" s="7" t="s">
        <v>1121</v>
      </c>
      <c r="C223" s="2" t="s">
        <v>1122</v>
      </c>
      <c r="D223" s="2">
        <v>1700</v>
      </c>
      <c r="E223" s="14">
        <v>0.69</v>
      </c>
      <c r="F223" s="14">
        <v>0.67</v>
      </c>
      <c r="G223" s="14">
        <v>0.68</v>
      </c>
      <c r="H223" s="17">
        <v>1.2</v>
      </c>
      <c r="I223" s="17">
        <v>1.29</v>
      </c>
      <c r="J223" s="17">
        <v>1.2450000000000001</v>
      </c>
      <c r="K223" s="5">
        <f>LOG((G223+0.00001)/(J223+0.00001),2)</f>
        <v>-0.87252946273563592</v>
      </c>
      <c r="L223" s="2">
        <f>_xlfn.T.TEST(E223:F223,H223:I223,2,2)</f>
        <v>6.5910073416440432E-3</v>
      </c>
    </row>
    <row r="224" spans="1:12" x14ac:dyDescent="0.35">
      <c r="A224" s="2" t="s">
        <v>1135</v>
      </c>
      <c r="B224" s="7" t="s">
        <v>1136</v>
      </c>
      <c r="C224" s="2" t="s">
        <v>1137</v>
      </c>
      <c r="D224" s="2">
        <v>428</v>
      </c>
      <c r="E224" s="14">
        <v>0</v>
      </c>
      <c r="F224" s="14">
        <v>0</v>
      </c>
      <c r="G224" s="14">
        <v>0</v>
      </c>
      <c r="H224" s="17">
        <v>0.84</v>
      </c>
      <c r="I224" s="17">
        <v>0.56999999999999995</v>
      </c>
      <c r="J224" s="17">
        <v>0.70499999999999996</v>
      </c>
      <c r="K224" s="5">
        <f>LOG((G224+0.00001)/(J224+0.00001),2)</f>
        <v>-16.105356100675195</v>
      </c>
      <c r="L224" s="2">
        <f>_xlfn.T.TEST(E224:F224,H224:I224,2,2)</f>
        <v>3.4767178869383429E-2</v>
      </c>
    </row>
    <row r="225" spans="1:12" x14ac:dyDescent="0.35">
      <c r="A225" s="2" t="s">
        <v>1129</v>
      </c>
      <c r="B225" s="7" t="s">
        <v>1130</v>
      </c>
      <c r="C225" s="2" t="s">
        <v>1131</v>
      </c>
      <c r="D225" s="2">
        <v>1424</v>
      </c>
      <c r="E225" s="14">
        <v>0.15</v>
      </c>
      <c r="F225" s="14">
        <v>0.19</v>
      </c>
      <c r="G225" s="14">
        <v>0.17</v>
      </c>
      <c r="H225" s="17">
        <v>0.76</v>
      </c>
      <c r="I225" s="17">
        <v>0.56999999999999995</v>
      </c>
      <c r="J225" s="17">
        <v>0.66500000000000004</v>
      </c>
      <c r="K225" s="5">
        <f>LOG((G225+0.00001)/(J225+0.00001),2)</f>
        <v>-1.9677564268317471</v>
      </c>
      <c r="L225" s="2">
        <f>_xlfn.T.TEST(E225:F225,H225:I225,2,2)</f>
        <v>3.6379399712748457E-2</v>
      </c>
    </row>
    <row r="226" spans="1:12" x14ac:dyDescent="0.35">
      <c r="A226" s="2" t="s">
        <v>1123</v>
      </c>
      <c r="B226" s="7" t="s">
        <v>1124</v>
      </c>
      <c r="C226" s="2" t="s">
        <v>1125</v>
      </c>
      <c r="D226" s="2">
        <v>2065</v>
      </c>
      <c r="E226" s="14">
        <v>0.33</v>
      </c>
      <c r="F226" s="14">
        <v>0.5</v>
      </c>
      <c r="G226" s="14">
        <v>0.41499999999999998</v>
      </c>
      <c r="H226" s="17">
        <v>0.94</v>
      </c>
      <c r="I226" s="17">
        <v>0.95</v>
      </c>
      <c r="J226" s="17">
        <v>0.94499999999999995</v>
      </c>
      <c r="K226" s="5">
        <f>LOG((G226+0.00001)/(J226+0.00001),2)</f>
        <v>-1.1871834960904704</v>
      </c>
      <c r="L226" s="2">
        <f>_xlfn.T.TEST(E226:F226,H226:I226,2,2)</f>
        <v>2.485179849673233E-2</v>
      </c>
    </row>
    <row r="227" spans="1:12" x14ac:dyDescent="0.35">
      <c r="A227" s="2" t="s">
        <v>1126</v>
      </c>
      <c r="B227" s="7" t="s">
        <v>1127</v>
      </c>
      <c r="C227" s="2" t="s">
        <v>1128</v>
      </c>
      <c r="D227" s="2">
        <v>1197</v>
      </c>
      <c r="E227" s="14">
        <v>3.79</v>
      </c>
      <c r="F227" s="14">
        <v>4.03</v>
      </c>
      <c r="G227" s="14">
        <v>3.91</v>
      </c>
      <c r="H227" s="17">
        <v>5.91</v>
      </c>
      <c r="I227" s="17">
        <v>6.74</v>
      </c>
      <c r="J227" s="17">
        <v>6.3250000000000002</v>
      </c>
      <c r="K227" s="5">
        <f>LOG((G227+0.00001)/(J227+0.00001),2)</f>
        <v>-0.69389546346087372</v>
      </c>
      <c r="L227" s="2">
        <f>_xlfn.T.TEST(E227:F227,H227:I227,2,2)</f>
        <v>3.0540613485553338E-2</v>
      </c>
    </row>
    <row r="228" spans="1:12" x14ac:dyDescent="0.35">
      <c r="A228" s="2" t="s">
        <v>1111</v>
      </c>
      <c r="B228" s="7" t="s">
        <v>1112</v>
      </c>
      <c r="C228" s="2" t="s">
        <v>1113</v>
      </c>
      <c r="D228" s="2">
        <v>1363</v>
      </c>
      <c r="E228" s="14">
        <v>0.59</v>
      </c>
      <c r="F228" s="14">
        <v>0.61</v>
      </c>
      <c r="G228" s="14">
        <v>0.6</v>
      </c>
      <c r="H228" s="17">
        <v>1.27</v>
      </c>
      <c r="I228" s="17">
        <v>1.1000000000000001</v>
      </c>
      <c r="J228" s="17">
        <v>1.1850000000000001</v>
      </c>
      <c r="K228" s="5">
        <f>LOG((G228+0.00001)/(J228+0.00001),2)</f>
        <v>-0.98184078316309065</v>
      </c>
      <c r="L228" s="2">
        <f>_xlfn.T.TEST(E228:F228,H228:I228,2,2)</f>
        <v>2.074047775427185E-2</v>
      </c>
    </row>
    <row r="229" spans="1:12" x14ac:dyDescent="0.35">
      <c r="A229" s="2" t="s">
        <v>1099</v>
      </c>
      <c r="B229" s="7" t="s">
        <v>1100</v>
      </c>
      <c r="C229" s="2" t="s">
        <v>1101</v>
      </c>
      <c r="D229" s="2">
        <v>1447</v>
      </c>
      <c r="E229" s="14">
        <v>0.45</v>
      </c>
      <c r="F229" s="14">
        <v>0.49</v>
      </c>
      <c r="G229" s="14">
        <v>0.47</v>
      </c>
      <c r="H229" s="17">
        <v>0.92</v>
      </c>
      <c r="I229" s="17">
        <v>0.79</v>
      </c>
      <c r="J229" s="17">
        <v>0.85499999999999998</v>
      </c>
      <c r="K229" s="5">
        <f>LOG((G229+0.00001)/(J229+0.00001),2)</f>
        <v>-0.86324984142317107</v>
      </c>
      <c r="L229" s="2">
        <f>_xlfn.T.TEST(E229:F229,H229:I229,2,2)</f>
        <v>2.981418401294534E-2</v>
      </c>
    </row>
    <row r="230" spans="1:12" x14ac:dyDescent="0.35">
      <c r="A230" s="2" t="s">
        <v>1102</v>
      </c>
      <c r="B230" s="7" t="s">
        <v>1103</v>
      </c>
      <c r="C230" s="2" t="s">
        <v>1104</v>
      </c>
      <c r="D230" s="2">
        <v>147</v>
      </c>
      <c r="E230" s="14">
        <v>0</v>
      </c>
      <c r="F230" s="14">
        <v>0</v>
      </c>
      <c r="G230" s="14">
        <v>0</v>
      </c>
      <c r="H230" s="17">
        <v>9.5299999999999994</v>
      </c>
      <c r="I230" s="17">
        <v>11.2</v>
      </c>
      <c r="J230" s="17">
        <v>10.365</v>
      </c>
      <c r="K230" s="5">
        <f>LOG((G230+0.00001)/(J230+0.00001),2)</f>
        <v>-19.983290077661849</v>
      </c>
      <c r="L230" s="2">
        <f>_xlfn.T.TEST(E230:F230,H230:I230,2,2)</f>
        <v>6.4273437460511517E-3</v>
      </c>
    </row>
    <row r="231" spans="1:12" x14ac:dyDescent="0.35">
      <c r="A231" s="2" t="s">
        <v>1114</v>
      </c>
      <c r="B231" s="7" t="s">
        <v>1115</v>
      </c>
      <c r="C231" s="2" t="s">
        <v>1116</v>
      </c>
      <c r="D231" s="2">
        <v>1749</v>
      </c>
      <c r="E231" s="14">
        <v>0.21</v>
      </c>
      <c r="F231" s="14">
        <v>0.33</v>
      </c>
      <c r="G231" s="14">
        <v>0.27</v>
      </c>
      <c r="H231" s="17">
        <v>0.53</v>
      </c>
      <c r="I231" s="17">
        <v>0.56999999999999995</v>
      </c>
      <c r="J231" s="17">
        <v>0.55000000000000004</v>
      </c>
      <c r="K231" s="5">
        <f>LOG((G231+0.00001)/(J231+0.00001),2)</f>
        <v>-1.0264450097814728</v>
      </c>
      <c r="L231" s="2">
        <f>_xlfn.T.TEST(E231:F231,H231:I231,2,2)</f>
        <v>4.7420655584319613E-2</v>
      </c>
    </row>
    <row r="232" spans="1:12" x14ac:dyDescent="0.35">
      <c r="A232" s="2" t="s">
        <v>1132</v>
      </c>
      <c r="B232" s="7" t="s">
        <v>1133</v>
      </c>
      <c r="C232" s="2" t="s">
        <v>1134</v>
      </c>
      <c r="D232" s="2">
        <v>459</v>
      </c>
      <c r="E232" s="14">
        <v>0</v>
      </c>
      <c r="F232" s="14">
        <v>0</v>
      </c>
      <c r="G232" s="14">
        <v>0</v>
      </c>
      <c r="H232" s="17">
        <v>0.72</v>
      </c>
      <c r="I232" s="17">
        <v>0.48</v>
      </c>
      <c r="J232" s="17">
        <v>0.6</v>
      </c>
      <c r="K232" s="5">
        <f>LOG((G232+0.00001)/(J232+0.00001),2)</f>
        <v>-15.872698924987583</v>
      </c>
      <c r="L232" s="2">
        <f>_xlfn.T.TEST(E232:F232,H232:I232,2,2)</f>
        <v>3.7749551350623717E-2</v>
      </c>
    </row>
    <row r="233" spans="1:12" x14ac:dyDescent="0.35">
      <c r="A233" s="2" t="s">
        <v>1172</v>
      </c>
      <c r="B233" s="7" t="s">
        <v>1173</v>
      </c>
      <c r="C233" s="2" t="s">
        <v>1174</v>
      </c>
      <c r="D233" s="2">
        <v>1389</v>
      </c>
      <c r="E233" s="14">
        <v>0.11</v>
      </c>
      <c r="F233" s="14">
        <v>0.04</v>
      </c>
      <c r="G233" s="14">
        <v>7.4999999999999997E-2</v>
      </c>
      <c r="H233" s="17">
        <v>2.0099999999999998</v>
      </c>
      <c r="I233" s="17">
        <v>1.37</v>
      </c>
      <c r="J233" s="17">
        <v>1.69</v>
      </c>
      <c r="K233" s="5">
        <f>LOG((G233+0.00001)/(J233+0.00001),2)</f>
        <v>-4.4938050307894875</v>
      </c>
      <c r="L233" s="2">
        <f>_xlfn.T.TEST(E233:F233,H233:I233,2,2)</f>
        <v>3.7508973954912275E-2</v>
      </c>
    </row>
    <row r="234" spans="1:12" x14ac:dyDescent="0.35">
      <c r="A234" s="2" t="s">
        <v>1166</v>
      </c>
      <c r="B234" s="7" t="s">
        <v>1167</v>
      </c>
      <c r="C234" s="2" t="s">
        <v>1168</v>
      </c>
      <c r="D234" s="2">
        <v>544</v>
      </c>
      <c r="E234" s="14">
        <v>0.15</v>
      </c>
      <c r="F234" s="14">
        <v>0</v>
      </c>
      <c r="G234" s="14">
        <v>7.4999999999999997E-2</v>
      </c>
      <c r="H234" s="17">
        <v>0.67</v>
      </c>
      <c r="I234" s="17">
        <v>0.51</v>
      </c>
      <c r="J234" s="17">
        <v>0.59</v>
      </c>
      <c r="K234" s="5">
        <f>LOG((G234+0.00001)/(J234+0.00001),2)</f>
        <v>-2.975584559488452</v>
      </c>
      <c r="L234" s="2">
        <f>_xlfn.T.TEST(E234:F234,H234:I234,2,2)</f>
        <v>4.2471348568083857E-2</v>
      </c>
    </row>
    <row r="235" spans="1:12" x14ac:dyDescent="0.35">
      <c r="A235" s="2" t="s">
        <v>1138</v>
      </c>
      <c r="B235" s="7" t="s">
        <v>1139</v>
      </c>
      <c r="C235" s="2" t="s">
        <v>1140</v>
      </c>
      <c r="D235" s="2">
        <v>687</v>
      </c>
      <c r="E235" s="14">
        <v>0.32</v>
      </c>
      <c r="F235" s="14">
        <v>0.23</v>
      </c>
      <c r="G235" s="14">
        <v>0.27500000000000002</v>
      </c>
      <c r="H235" s="17">
        <v>0.56000000000000005</v>
      </c>
      <c r="I235" s="17">
        <v>0.59</v>
      </c>
      <c r="J235" s="17">
        <v>0.57499999999999996</v>
      </c>
      <c r="K235" s="5">
        <f>LOG((G235+0.00001)/(J235+0.00001),2)</f>
        <v>-1.0641029668660522</v>
      </c>
      <c r="L235" s="2">
        <f>_xlfn.T.TEST(E235:F235,H235:I235,2,2)</f>
        <v>2.4099927051466817E-2</v>
      </c>
    </row>
    <row r="236" spans="1:12" x14ac:dyDescent="0.35">
      <c r="A236" s="2" t="s">
        <v>1090</v>
      </c>
      <c r="B236" s="7" t="s">
        <v>1091</v>
      </c>
      <c r="C236" s="2" t="s">
        <v>1092</v>
      </c>
      <c r="D236" s="2">
        <v>3223</v>
      </c>
      <c r="E236" s="14">
        <v>0.37</v>
      </c>
      <c r="F236" s="14">
        <v>0.35</v>
      </c>
      <c r="G236" s="14">
        <v>0.36</v>
      </c>
      <c r="H236" s="17">
        <v>2.06</v>
      </c>
      <c r="I236" s="17">
        <v>1.78</v>
      </c>
      <c r="J236" s="17">
        <v>1.92</v>
      </c>
      <c r="K236" s="5">
        <f>LOG((G236+0.00001)/(J236+0.00001),2)</f>
        <v>-2.4150049389902857</v>
      </c>
      <c r="L236" s="2">
        <f>_xlfn.T.TEST(E236:F236,H236:I236,2,2)</f>
        <v>7.9980172984608026E-3</v>
      </c>
    </row>
    <row r="237" spans="1:12" x14ac:dyDescent="0.35">
      <c r="A237" s="2" t="s">
        <v>1084</v>
      </c>
      <c r="B237" s="7" t="s">
        <v>1085</v>
      </c>
      <c r="C237" s="2" t="s">
        <v>1086</v>
      </c>
      <c r="D237" s="2">
        <v>99</v>
      </c>
      <c r="E237" s="14">
        <v>11.24</v>
      </c>
      <c r="F237" s="14">
        <v>0</v>
      </c>
      <c r="G237" s="14">
        <v>5.62</v>
      </c>
      <c r="H237" s="17">
        <v>194.81</v>
      </c>
      <c r="I237" s="17">
        <v>185.63</v>
      </c>
      <c r="J237" s="17">
        <v>190.22</v>
      </c>
      <c r="K237" s="5">
        <f>LOG((G237+0.00001)/(J237+0.00001),2)</f>
        <v>-5.0809525092729126</v>
      </c>
      <c r="L237" s="2">
        <f>_xlfn.T.TEST(E237:F237,H237:I237,2,2)</f>
        <v>1.5415246930872799E-3</v>
      </c>
    </row>
    <row r="238" spans="1:12" x14ac:dyDescent="0.35">
      <c r="A238" s="2" t="s">
        <v>1069</v>
      </c>
      <c r="B238" s="7" t="s">
        <v>1070</v>
      </c>
      <c r="C238" s="2" t="s">
        <v>1071</v>
      </c>
      <c r="D238" s="2">
        <v>1650</v>
      </c>
      <c r="E238" s="14">
        <v>2.21</v>
      </c>
      <c r="F238" s="14">
        <v>2.4300000000000002</v>
      </c>
      <c r="G238" s="14">
        <v>2.3199999999999998</v>
      </c>
      <c r="H238" s="17">
        <v>4.07</v>
      </c>
      <c r="I238" s="17">
        <v>3.97</v>
      </c>
      <c r="J238" s="17">
        <v>4.0199999999999996</v>
      </c>
      <c r="K238" s="5">
        <f>LOG((G238+0.00001)/(J238+0.00001),2)</f>
        <v>-0.79306806634082139</v>
      </c>
      <c r="L238" s="2">
        <f>_xlfn.T.TEST(E238:F238,H238:I238,2,2)</f>
        <v>5.0139400357626044E-3</v>
      </c>
    </row>
    <row r="239" spans="1:12" x14ac:dyDescent="0.35">
      <c r="A239" s="2" t="s">
        <v>1066</v>
      </c>
      <c r="B239" s="7" t="s">
        <v>1067</v>
      </c>
      <c r="C239" s="2" t="s">
        <v>1068</v>
      </c>
      <c r="D239" s="2">
        <v>666</v>
      </c>
      <c r="E239" s="14">
        <v>1.17</v>
      </c>
      <c r="F239" s="14">
        <v>0.15</v>
      </c>
      <c r="G239" s="14">
        <v>0.66</v>
      </c>
      <c r="H239" s="17">
        <v>3.94</v>
      </c>
      <c r="I239" s="17">
        <v>3.44</v>
      </c>
      <c r="J239" s="17">
        <v>3.69</v>
      </c>
      <c r="K239" s="5">
        <f>LOG((G239+0.00001)/(J239+0.00001),2)</f>
        <v>-2.4830649375891287</v>
      </c>
      <c r="L239" s="2">
        <f>_xlfn.T.TEST(E239:F239,H239:I239,2,2)</f>
        <v>3.3388319820670767E-2</v>
      </c>
    </row>
    <row r="240" spans="1:12" x14ac:dyDescent="0.35">
      <c r="A240" s="2" t="s">
        <v>1021</v>
      </c>
      <c r="B240" s="7" t="s">
        <v>1022</v>
      </c>
      <c r="C240" s="2" t="s">
        <v>1023</v>
      </c>
      <c r="D240" s="2">
        <v>140</v>
      </c>
      <c r="E240" s="14">
        <v>0</v>
      </c>
      <c r="F240" s="14">
        <v>0</v>
      </c>
      <c r="G240" s="14">
        <v>0</v>
      </c>
      <c r="H240" s="17">
        <v>11.16</v>
      </c>
      <c r="I240" s="17">
        <v>13.27</v>
      </c>
      <c r="J240" s="17">
        <v>12.215</v>
      </c>
      <c r="K240" s="5">
        <f>LOG((G240+0.00001)/(J240+0.00001),2)</f>
        <v>-20.220223614013626</v>
      </c>
      <c r="L240" s="2">
        <f>_xlfn.T.TEST(E240:F240,H240:I240,2,2)</f>
        <v>7.3771968483966688E-3</v>
      </c>
    </row>
    <row r="241" spans="1:12" x14ac:dyDescent="0.35">
      <c r="A241" s="2" t="s">
        <v>1018</v>
      </c>
      <c r="B241" s="7" t="s">
        <v>1019</v>
      </c>
      <c r="C241" s="2" t="s">
        <v>1020</v>
      </c>
      <c r="D241" s="2">
        <v>144</v>
      </c>
      <c r="E241" s="14">
        <v>0</v>
      </c>
      <c r="F241" s="14">
        <v>0</v>
      </c>
      <c r="G241" s="14">
        <v>0</v>
      </c>
      <c r="H241" s="17">
        <v>10.119999999999999</v>
      </c>
      <c r="I241" s="17">
        <v>11.98</v>
      </c>
      <c r="J241" s="17">
        <v>11.05</v>
      </c>
      <c r="K241" s="5">
        <f>LOG((G241+0.00001)/(J241+0.00001),2)</f>
        <v>-20.075616244546662</v>
      </c>
      <c r="L241" s="2">
        <f>_xlfn.T.TEST(E241:F241,H241:I241,2,2)</f>
        <v>7.009009003422776E-3</v>
      </c>
    </row>
    <row r="242" spans="1:12" x14ac:dyDescent="0.35">
      <c r="A242" s="2" t="s">
        <v>1078</v>
      </c>
      <c r="B242" s="7" t="s">
        <v>1079</v>
      </c>
      <c r="C242" s="2" t="s">
        <v>1080</v>
      </c>
      <c r="D242" s="2">
        <v>7055</v>
      </c>
      <c r="E242" s="14">
        <v>0.82</v>
      </c>
      <c r="F242" s="14">
        <v>0.9</v>
      </c>
      <c r="G242" s="14">
        <v>0.86</v>
      </c>
      <c r="H242" s="17">
        <v>1.62</v>
      </c>
      <c r="I242" s="17">
        <v>1.85</v>
      </c>
      <c r="J242" s="17">
        <v>1.7350000000000001</v>
      </c>
      <c r="K242" s="5">
        <f>LOG((G242+0.00001)/(J242+0.00001),2)</f>
        <v>-1.0125186376711925</v>
      </c>
      <c r="L242" s="2">
        <f>_xlfn.T.TEST(E242:F242,H242:I242,2,2)</f>
        <v>1.8818416883246172E-2</v>
      </c>
    </row>
    <row r="243" spans="1:12" x14ac:dyDescent="0.35">
      <c r="A243" s="2" t="s">
        <v>1187</v>
      </c>
      <c r="B243" s="7" t="s">
        <v>1188</v>
      </c>
      <c r="C243" s="2" t="s">
        <v>1189</v>
      </c>
      <c r="D243" s="2">
        <v>243</v>
      </c>
      <c r="E243" s="14">
        <v>0</v>
      </c>
      <c r="F243" s="14">
        <v>0</v>
      </c>
      <c r="G243" s="14">
        <v>0</v>
      </c>
      <c r="H243" s="17">
        <v>3.25</v>
      </c>
      <c r="I243" s="17">
        <v>5.15</v>
      </c>
      <c r="J243" s="17">
        <v>4.2</v>
      </c>
      <c r="K243" s="5">
        <f>LOG((G243+0.00001)/(J243+0.00001),2)</f>
        <v>-18.680033237312312</v>
      </c>
      <c r="L243" s="2">
        <f>_xlfn.T.TEST(E243:F243,H243:I243,2,2)</f>
        <v>4.7543134446210077E-2</v>
      </c>
    </row>
    <row r="244" spans="1:12" x14ac:dyDescent="0.35">
      <c r="A244" s="2" t="s">
        <v>1048</v>
      </c>
      <c r="B244" s="7" t="s">
        <v>1049</v>
      </c>
      <c r="C244" s="2" t="s">
        <v>1050</v>
      </c>
      <c r="D244" s="2">
        <v>604</v>
      </c>
      <c r="E244" s="14">
        <v>0.42</v>
      </c>
      <c r="F244" s="14">
        <v>0.22</v>
      </c>
      <c r="G244" s="14">
        <v>0.32</v>
      </c>
      <c r="H244" s="17">
        <v>1.02</v>
      </c>
      <c r="I244" s="17">
        <v>1.1499999999999999</v>
      </c>
      <c r="J244" s="17">
        <v>1.085</v>
      </c>
      <c r="K244" s="5">
        <f>LOG((G244+0.00001)/(J244+0.00001),2)</f>
        <v>-1.7615194455960903</v>
      </c>
      <c r="L244" s="2">
        <f>_xlfn.T.TEST(E244:F244,H244:I244,2,2)</f>
        <v>2.3455092685046967E-2</v>
      </c>
    </row>
    <row r="245" spans="1:12" x14ac:dyDescent="0.35">
      <c r="A245" s="2" t="s">
        <v>1054</v>
      </c>
      <c r="B245" s="7" t="s">
        <v>1055</v>
      </c>
      <c r="C245" s="2" t="s">
        <v>1056</v>
      </c>
      <c r="D245" s="2">
        <v>707</v>
      </c>
      <c r="E245" s="14">
        <v>0.1</v>
      </c>
      <c r="F245" s="14">
        <v>0.2</v>
      </c>
      <c r="G245" s="14">
        <v>0.15</v>
      </c>
      <c r="H245" s="17">
        <v>0.42</v>
      </c>
      <c r="I245" s="17">
        <v>0.53</v>
      </c>
      <c r="J245" s="17">
        <v>0.47499999999999998</v>
      </c>
      <c r="K245" s="5">
        <f>LOG((G245+0.00001)/(J245+0.00001),2)</f>
        <v>-1.6628992084663534</v>
      </c>
      <c r="L245" s="2">
        <f>_xlfn.T.TEST(E245:F245,H245:I245,2,2)</f>
        <v>4.8531409289494717E-2</v>
      </c>
    </row>
    <row r="246" spans="1:12" x14ac:dyDescent="0.35">
      <c r="A246" s="2" t="s">
        <v>1051</v>
      </c>
      <c r="B246" s="7" t="s">
        <v>1052</v>
      </c>
      <c r="C246" s="2" t="s">
        <v>1053</v>
      </c>
      <c r="D246" s="2">
        <v>2831</v>
      </c>
      <c r="E246" s="14">
        <v>0.21</v>
      </c>
      <c r="F246" s="14">
        <v>0.25</v>
      </c>
      <c r="G246" s="14">
        <v>0.23</v>
      </c>
      <c r="H246" s="17">
        <v>0.52</v>
      </c>
      <c r="I246" s="17">
        <v>0.56000000000000005</v>
      </c>
      <c r="J246" s="17">
        <v>0.54</v>
      </c>
      <c r="K246" s="5">
        <f>LOG((G246+0.00001)/(J246+0.00001),2)</f>
        <v>-1.2312895379261377</v>
      </c>
      <c r="L246" s="2">
        <f>_xlfn.T.TEST(E246:F246,H246:I246,2,2)</f>
        <v>8.2221333659748541E-3</v>
      </c>
    </row>
    <row r="247" spans="1:12" x14ac:dyDescent="0.35">
      <c r="A247" s="2" t="s">
        <v>1117</v>
      </c>
      <c r="B247" s="7" t="s">
        <v>1118</v>
      </c>
      <c r="C247" s="2" t="s">
        <v>1119</v>
      </c>
      <c r="D247" s="2">
        <v>299</v>
      </c>
      <c r="E247" s="14">
        <v>0</v>
      </c>
      <c r="F247" s="14">
        <v>0</v>
      </c>
      <c r="G247" s="14">
        <v>0</v>
      </c>
      <c r="H247" s="17">
        <v>0.78</v>
      </c>
      <c r="I247" s="17">
        <v>0.8</v>
      </c>
      <c r="J247" s="17">
        <v>0.79</v>
      </c>
      <c r="K247" s="5">
        <f>LOG((G247+0.00001)/(J247+0.00001),2)</f>
        <v>-16.269583294686154</v>
      </c>
      <c r="L247" s="2">
        <f>_xlfn.T.TEST(E247:F247,H247:I247,2,2)</f>
        <v>1.6019223170459003E-4</v>
      </c>
    </row>
    <row r="248" spans="1:12" x14ac:dyDescent="0.35">
      <c r="A248" s="2" t="s">
        <v>1072</v>
      </c>
      <c r="B248" s="7" t="s">
        <v>1073</v>
      </c>
      <c r="C248" s="2" t="s">
        <v>1074</v>
      </c>
      <c r="D248" s="2">
        <v>726</v>
      </c>
      <c r="E248" s="14">
        <v>0.74</v>
      </c>
      <c r="F248" s="14">
        <v>0.57999999999999996</v>
      </c>
      <c r="G248" s="14">
        <v>0.66</v>
      </c>
      <c r="H248" s="17">
        <v>1.01</v>
      </c>
      <c r="I248" s="17">
        <v>1.02</v>
      </c>
      <c r="J248" s="17">
        <v>1.0149999999999999</v>
      </c>
      <c r="K248" s="5">
        <f>LOG((G248+0.00001)/(J248+0.00001),2)</f>
        <v>-0.62093415265077589</v>
      </c>
      <c r="L248" s="2">
        <f>_xlfn.T.TEST(E248:F248,H248:I248,2,2)</f>
        <v>4.7387409764752496E-2</v>
      </c>
    </row>
    <row r="249" spans="1:12" x14ac:dyDescent="0.35">
      <c r="A249" s="2" t="s">
        <v>1036</v>
      </c>
      <c r="B249" s="7" t="s">
        <v>1037</v>
      </c>
      <c r="C249" s="2" t="s">
        <v>1038</v>
      </c>
      <c r="D249" s="2">
        <v>1555</v>
      </c>
      <c r="E249" s="14">
        <v>0.33</v>
      </c>
      <c r="F249" s="14">
        <v>0.35</v>
      </c>
      <c r="G249" s="14">
        <v>0.34</v>
      </c>
      <c r="H249" s="17">
        <v>0.61</v>
      </c>
      <c r="I249" s="17">
        <v>0.55000000000000004</v>
      </c>
      <c r="J249" s="17">
        <v>0.57999999999999996</v>
      </c>
      <c r="K249" s="5">
        <f>LOG((G249+0.00001)/(J249+0.00001),2)</f>
        <v>-0.77050059613213817</v>
      </c>
      <c r="L249" s="2">
        <f>_xlfn.T.TEST(E249:F249,H249:I249,2,2)</f>
        <v>1.6921695377151387E-2</v>
      </c>
    </row>
    <row r="250" spans="1:12" x14ac:dyDescent="0.35">
      <c r="A250" s="2" t="s">
        <v>1006</v>
      </c>
      <c r="B250" s="7" t="s">
        <v>1007</v>
      </c>
      <c r="C250" s="2" t="s">
        <v>1008</v>
      </c>
      <c r="D250" s="2">
        <v>392</v>
      </c>
      <c r="E250" s="14">
        <v>0.32</v>
      </c>
      <c r="F250" s="14">
        <v>0.66</v>
      </c>
      <c r="G250" s="14">
        <v>0.49</v>
      </c>
      <c r="H250" s="17">
        <v>1.75</v>
      </c>
      <c r="I250" s="17">
        <v>1.42</v>
      </c>
      <c r="J250" s="17">
        <v>1.585</v>
      </c>
      <c r="K250" s="5">
        <f>LOG((G250+0.00001)/(J250+0.00001),2)</f>
        <v>-1.6936088457168956</v>
      </c>
      <c r="L250" s="2">
        <f>_xlfn.T.TEST(E250:F250,H250:I250,2,2)</f>
        <v>4.3759290929512598E-2</v>
      </c>
    </row>
    <row r="251" spans="1:12" x14ac:dyDescent="0.35">
      <c r="A251" s="2" t="s">
        <v>997</v>
      </c>
      <c r="B251" s="7" t="s">
        <v>998</v>
      </c>
      <c r="C251" s="2" t="s">
        <v>999</v>
      </c>
      <c r="D251" s="2">
        <v>2745</v>
      </c>
      <c r="E251" s="14">
        <v>0.39</v>
      </c>
      <c r="F251" s="14">
        <v>0.24</v>
      </c>
      <c r="G251" s="14">
        <v>0.315</v>
      </c>
      <c r="H251" s="17">
        <v>0.83</v>
      </c>
      <c r="I251" s="17">
        <v>0.71</v>
      </c>
      <c r="J251" s="17">
        <v>0.77</v>
      </c>
      <c r="K251" s="5">
        <f>LOG((G251+0.00001)/(J251+0.00001),2)</f>
        <v>-1.2894795542569524</v>
      </c>
      <c r="L251" s="2">
        <f>_xlfn.T.TEST(E251:F251,H251:I251,2,2)</f>
        <v>4.1786690541080231E-2</v>
      </c>
    </row>
    <row r="252" spans="1:12" x14ac:dyDescent="0.35">
      <c r="A252" s="2" t="s">
        <v>1027</v>
      </c>
      <c r="B252" s="7" t="s">
        <v>1028</v>
      </c>
      <c r="C252" s="2" t="s">
        <v>1029</v>
      </c>
      <c r="D252" s="2">
        <v>538</v>
      </c>
      <c r="E252" s="14">
        <v>0.63</v>
      </c>
      <c r="F252" s="14">
        <v>0.81</v>
      </c>
      <c r="G252" s="14">
        <v>0.72</v>
      </c>
      <c r="H252" s="17">
        <v>1.71</v>
      </c>
      <c r="I252" s="17">
        <v>1.72</v>
      </c>
      <c r="J252" s="17">
        <v>1.7150000000000001</v>
      </c>
      <c r="K252" s="5">
        <f>LOG((G252+0.00001)/(J252+0.00001),2)</f>
        <v>-1.2521281396299808</v>
      </c>
      <c r="L252" s="2">
        <f>_xlfn.T.TEST(E252:F252,H252:I252,2,2)</f>
        <v>8.1071968775358345E-3</v>
      </c>
    </row>
    <row r="253" spans="1:12" x14ac:dyDescent="0.35">
      <c r="A253" s="2" t="s">
        <v>979</v>
      </c>
      <c r="B253" s="7" t="s">
        <v>980</v>
      </c>
      <c r="C253" s="2" t="s">
        <v>981</v>
      </c>
      <c r="D253" s="2">
        <v>283</v>
      </c>
      <c r="E253" s="14">
        <v>0</v>
      </c>
      <c r="F253" s="14">
        <v>0</v>
      </c>
      <c r="G253" s="14">
        <v>0</v>
      </c>
      <c r="H253" s="17">
        <v>0.94</v>
      </c>
      <c r="I253" s="17">
        <v>0.97</v>
      </c>
      <c r="J253" s="17">
        <v>0.95499999999999996</v>
      </c>
      <c r="K253" s="5">
        <f>LOG((G253+0.00001)/(J253+0.00001),2)</f>
        <v>-16.543228219373098</v>
      </c>
      <c r="L253" s="2">
        <f>_xlfn.T.TEST(E253:F253,H253:I253,2,2)</f>
        <v>2.466125070039809E-4</v>
      </c>
    </row>
    <row r="254" spans="1:12" x14ac:dyDescent="0.35">
      <c r="A254" s="2" t="s">
        <v>1015</v>
      </c>
      <c r="B254" s="7" t="s">
        <v>1016</v>
      </c>
      <c r="C254" s="2" t="s">
        <v>1017</v>
      </c>
      <c r="D254" s="2">
        <v>552</v>
      </c>
      <c r="E254" s="14">
        <v>1.49</v>
      </c>
      <c r="F254" s="14">
        <v>0.77</v>
      </c>
      <c r="G254" s="14">
        <v>1.1299999999999999</v>
      </c>
      <c r="H254" s="17">
        <v>2.92</v>
      </c>
      <c r="I254" s="17">
        <v>3.44</v>
      </c>
      <c r="J254" s="17">
        <v>3.18</v>
      </c>
      <c r="K254" s="5">
        <f>LOG((G254+0.00001)/(J254+0.00001),2)</f>
        <v>-1.4926957624826331</v>
      </c>
      <c r="L254" s="2">
        <f>_xlfn.T.TEST(E254:F254,H254:I254,2,2)</f>
        <v>4.386033976126593E-2</v>
      </c>
    </row>
    <row r="255" spans="1:12" x14ac:dyDescent="0.35">
      <c r="A255" s="2" t="s">
        <v>964</v>
      </c>
      <c r="B255" s="7" t="s">
        <v>965</v>
      </c>
      <c r="C255" s="2" t="s">
        <v>966</v>
      </c>
      <c r="D255" s="2">
        <v>1581</v>
      </c>
      <c r="E255" s="14">
        <v>2.4500000000000002</v>
      </c>
      <c r="F255" s="14">
        <v>3.35</v>
      </c>
      <c r="G255" s="14">
        <v>2.9</v>
      </c>
      <c r="H255" s="17">
        <v>5.96</v>
      </c>
      <c r="I255" s="17">
        <v>5.49</v>
      </c>
      <c r="J255" s="17">
        <v>5.7249999999999996</v>
      </c>
      <c r="K255" s="5">
        <f>LOG((G255+0.00001)/(J255+0.00001),2)</f>
        <v>-0.98122033815660015</v>
      </c>
      <c r="L255" s="2">
        <f>_xlfn.T.TEST(E255:F255,H255:I255,2,2)</f>
        <v>3.0809199054125151E-2</v>
      </c>
    </row>
    <row r="256" spans="1:12" x14ac:dyDescent="0.35">
      <c r="A256" s="2" t="s">
        <v>991</v>
      </c>
      <c r="B256" s="7" t="s">
        <v>992</v>
      </c>
      <c r="C256" s="2" t="s">
        <v>993</v>
      </c>
      <c r="D256" s="2">
        <v>447</v>
      </c>
      <c r="E256" s="14">
        <v>0</v>
      </c>
      <c r="F256" s="14">
        <v>0</v>
      </c>
      <c r="G256" s="14">
        <v>0</v>
      </c>
      <c r="H256" s="17">
        <v>0.35</v>
      </c>
      <c r="I256" s="17">
        <v>0.52</v>
      </c>
      <c r="J256" s="17">
        <v>0.435</v>
      </c>
      <c r="K256" s="5">
        <f>LOG((G256+0.00001)/(J256+0.00001),2)</f>
        <v>-15.408760945532849</v>
      </c>
      <c r="L256" s="2">
        <f>_xlfn.T.TEST(E256:F256,H256:I256,2,2)</f>
        <v>3.6125713914694393E-2</v>
      </c>
    </row>
    <row r="257" spans="1:12" x14ac:dyDescent="0.35">
      <c r="A257" s="2" t="s">
        <v>1000</v>
      </c>
      <c r="B257" s="7" t="s">
        <v>1001</v>
      </c>
      <c r="C257" s="2" t="s">
        <v>1002</v>
      </c>
      <c r="D257" s="2">
        <v>2839</v>
      </c>
      <c r="E257" s="14">
        <v>1.34</v>
      </c>
      <c r="F257" s="14">
        <v>1.62</v>
      </c>
      <c r="G257" s="14">
        <v>1.48</v>
      </c>
      <c r="H257" s="17">
        <v>2.95</v>
      </c>
      <c r="I257" s="17">
        <v>2.63</v>
      </c>
      <c r="J257" s="17">
        <v>2.79</v>
      </c>
      <c r="K257" s="5">
        <f>LOG((G257+0.00001)/(J257+0.00001),2)</f>
        <v>-0.91466336923440472</v>
      </c>
      <c r="L257" s="2">
        <f>_xlfn.T.TEST(E257:F257,H257:I257,2,2)</f>
        <v>2.5341863392649471E-2</v>
      </c>
    </row>
    <row r="258" spans="1:12" x14ac:dyDescent="0.35">
      <c r="A258" s="2" t="s">
        <v>985</v>
      </c>
      <c r="B258" s="7" t="s">
        <v>986</v>
      </c>
      <c r="C258" s="2" t="s">
        <v>987</v>
      </c>
      <c r="D258" s="2">
        <v>1575</v>
      </c>
      <c r="E258" s="14">
        <v>0.97</v>
      </c>
      <c r="F258" s="14">
        <v>1.33</v>
      </c>
      <c r="G258" s="14">
        <v>1.1499999999999999</v>
      </c>
      <c r="H258" s="17">
        <v>1.93</v>
      </c>
      <c r="I258" s="17">
        <v>1.97</v>
      </c>
      <c r="J258" s="17">
        <v>1.95</v>
      </c>
      <c r="K258" s="5">
        <f>LOG((G258+0.00001)/(J258+0.00001),2)</f>
        <v>-0.76183511610264765</v>
      </c>
      <c r="L258" s="2">
        <f>_xlfn.T.TEST(E258:F258,H258:I258,2,2)</f>
        <v>4.7619047619047637E-2</v>
      </c>
    </row>
    <row r="259" spans="1:12" x14ac:dyDescent="0.35">
      <c r="A259" s="2" t="s">
        <v>994</v>
      </c>
      <c r="B259" s="7" t="s">
        <v>995</v>
      </c>
      <c r="C259" s="2" t="s">
        <v>996</v>
      </c>
      <c r="D259" s="2">
        <v>220</v>
      </c>
      <c r="E259" s="14">
        <v>0</v>
      </c>
      <c r="F259" s="14">
        <v>0</v>
      </c>
      <c r="G259" s="14">
        <v>0</v>
      </c>
      <c r="H259" s="17">
        <v>2.29</v>
      </c>
      <c r="I259" s="17">
        <v>2.48</v>
      </c>
      <c r="J259" s="17">
        <v>2.3849999999999998</v>
      </c>
      <c r="K259" s="5">
        <f>LOG((G259+0.00001)/(J259+0.00001),2)</f>
        <v>-17.863635789690729</v>
      </c>
      <c r="L259" s="2">
        <f>_xlfn.T.TEST(E259:F259,H259:I259,2,2)</f>
        <v>1.5828448935362417E-3</v>
      </c>
    </row>
    <row r="260" spans="1:12" x14ac:dyDescent="0.35">
      <c r="A260" s="2" t="s">
        <v>988</v>
      </c>
      <c r="B260" s="7" t="s">
        <v>989</v>
      </c>
      <c r="C260" s="2" t="s">
        <v>990</v>
      </c>
      <c r="D260" s="2">
        <v>322</v>
      </c>
      <c r="E260" s="14">
        <v>0</v>
      </c>
      <c r="F260" s="14">
        <v>0</v>
      </c>
      <c r="G260" s="14">
        <v>0</v>
      </c>
      <c r="H260" s="17">
        <v>1.23</v>
      </c>
      <c r="I260" s="17">
        <v>1.89</v>
      </c>
      <c r="J260" s="17">
        <v>1.56</v>
      </c>
      <c r="K260" s="5">
        <f>LOG((G260+0.00001)/(J260+0.00001),2)</f>
        <v>-17.251195751539829</v>
      </c>
      <c r="L260" s="2">
        <f>_xlfn.T.TEST(E260:F260,H260:I260,2,2)</f>
        <v>4.1952653434053779E-2</v>
      </c>
    </row>
    <row r="261" spans="1:12" x14ac:dyDescent="0.35">
      <c r="A261" s="2" t="s">
        <v>976</v>
      </c>
      <c r="B261" s="7" t="s">
        <v>977</v>
      </c>
      <c r="C261" s="2" t="s">
        <v>978</v>
      </c>
      <c r="D261" s="2">
        <v>543</v>
      </c>
      <c r="E261" s="14">
        <v>0</v>
      </c>
      <c r="F261" s="14">
        <v>0.47</v>
      </c>
      <c r="G261" s="14">
        <v>0.23499999999999999</v>
      </c>
      <c r="H261" s="17">
        <v>1.44</v>
      </c>
      <c r="I261" s="17">
        <v>1.59</v>
      </c>
      <c r="J261" s="17">
        <v>1.5149999999999999</v>
      </c>
      <c r="K261" s="5">
        <f>LOG((G261+0.00001)/(J261+0.00001),2)</f>
        <v>-2.6885332645312539</v>
      </c>
      <c r="L261" s="2">
        <f>_xlfn.T.TEST(E261:F261,H261:I261,2,2)</f>
        <v>3.5191106305401065E-2</v>
      </c>
    </row>
    <row r="262" spans="1:12" x14ac:dyDescent="0.35">
      <c r="A262" s="2" t="s">
        <v>1096</v>
      </c>
      <c r="B262" s="7" t="s">
        <v>1097</v>
      </c>
      <c r="C262" s="2" t="s">
        <v>1098</v>
      </c>
      <c r="D262" s="2">
        <v>1031</v>
      </c>
      <c r="E262" s="14">
        <v>0.35</v>
      </c>
      <c r="F262" s="14">
        <v>0.28999999999999998</v>
      </c>
      <c r="G262" s="14">
        <v>0.32</v>
      </c>
      <c r="H262" s="17">
        <v>0.53</v>
      </c>
      <c r="I262" s="17">
        <v>0.51</v>
      </c>
      <c r="J262" s="17">
        <v>0.52</v>
      </c>
      <c r="K262" s="5">
        <f>LOG((G262+0.00001)/(J262+0.00001),2)</f>
        <v>-0.70042237849412514</v>
      </c>
      <c r="L262" s="2">
        <f>_xlfn.T.TEST(E262:F262,H262:I262,2,2)</f>
        <v>2.4099927051466817E-2</v>
      </c>
    </row>
    <row r="263" spans="1:12" x14ac:dyDescent="0.35">
      <c r="A263" s="2" t="s">
        <v>925</v>
      </c>
      <c r="B263" s="7" t="s">
        <v>926</v>
      </c>
      <c r="C263" s="2" t="s">
        <v>927</v>
      </c>
      <c r="D263" s="2">
        <v>333</v>
      </c>
      <c r="E263" s="14">
        <v>0</v>
      </c>
      <c r="F263" s="14">
        <v>0</v>
      </c>
      <c r="G263" s="14">
        <v>0</v>
      </c>
      <c r="H263" s="17">
        <v>1.39</v>
      </c>
      <c r="I263" s="17">
        <v>1.19</v>
      </c>
      <c r="J263" s="17">
        <v>1.29</v>
      </c>
      <c r="K263" s="5">
        <f>LOG((G263+0.00001)/(J263+0.00001),2)</f>
        <v>-16.977022723724485</v>
      </c>
      <c r="L263" s="2">
        <f>_xlfn.T.TEST(E263:F263,H263:I263,2,2)</f>
        <v>5.9556244050367885E-3</v>
      </c>
    </row>
    <row r="264" spans="1:12" x14ac:dyDescent="0.35">
      <c r="A264" s="2" t="s">
        <v>919</v>
      </c>
      <c r="B264" s="7" t="s">
        <v>920</v>
      </c>
      <c r="C264" s="2" t="s">
        <v>921</v>
      </c>
      <c r="D264" s="2">
        <v>1002</v>
      </c>
      <c r="E264" s="14">
        <v>0.31</v>
      </c>
      <c r="F264" s="14">
        <v>0.2</v>
      </c>
      <c r="G264" s="14">
        <v>0.255</v>
      </c>
      <c r="H264" s="17">
        <v>0.82</v>
      </c>
      <c r="I264" s="17">
        <v>0.67</v>
      </c>
      <c r="J264" s="17">
        <v>0.745</v>
      </c>
      <c r="K264" s="5">
        <f>LOG((G264+0.00001)/(J264+0.00001),2)</f>
        <v>-1.5467059682280027</v>
      </c>
      <c r="L264" s="2">
        <f>_xlfn.T.TEST(E264:F264,H264:I264,2,2)</f>
        <v>3.4189753217831687E-2</v>
      </c>
    </row>
    <row r="265" spans="1:12" x14ac:dyDescent="0.35">
      <c r="A265" s="2" t="s">
        <v>1057</v>
      </c>
      <c r="B265" s="7" t="s">
        <v>1058</v>
      </c>
      <c r="C265" s="2" t="s">
        <v>1059</v>
      </c>
      <c r="D265" s="2">
        <v>273</v>
      </c>
      <c r="E265" s="14">
        <v>100.74</v>
      </c>
      <c r="F265" s="14">
        <v>110.02</v>
      </c>
      <c r="G265" s="14">
        <v>105.38</v>
      </c>
      <c r="H265" s="17">
        <v>168.45</v>
      </c>
      <c r="I265" s="17">
        <v>169.32</v>
      </c>
      <c r="J265" s="17">
        <v>168.88499999999999</v>
      </c>
      <c r="K265" s="5">
        <f>LOG((G265+0.00001)/(J265+0.00001),2)</f>
        <v>-0.68044006047644912</v>
      </c>
      <c r="L265" s="2">
        <f>_xlfn.T.TEST(E265:F265,H265:I265,2,2)</f>
        <v>5.3423137729265158E-3</v>
      </c>
    </row>
    <row r="266" spans="1:12" x14ac:dyDescent="0.35">
      <c r="A266" s="2" t="s">
        <v>850</v>
      </c>
      <c r="B266" s="7" t="s">
        <v>851</v>
      </c>
      <c r="C266" s="2" t="s">
        <v>852</v>
      </c>
      <c r="D266" s="2">
        <v>315</v>
      </c>
      <c r="E266" s="14">
        <v>0.15</v>
      </c>
      <c r="F266" s="14">
        <v>0.17</v>
      </c>
      <c r="G266" s="14">
        <v>0.16</v>
      </c>
      <c r="H266" s="17">
        <v>1.18</v>
      </c>
      <c r="I266" s="17">
        <v>0.88</v>
      </c>
      <c r="J266" s="17">
        <v>1.03</v>
      </c>
      <c r="K266" s="5">
        <f>LOG((G266+0.00001)/(J266+0.00001),2)</f>
        <v>-2.6864243682407856</v>
      </c>
      <c r="L266" s="2">
        <f>_xlfn.T.TEST(E266:F266,H266:I266,2,2)</f>
        <v>2.8584576919339983E-2</v>
      </c>
    </row>
    <row r="267" spans="1:12" x14ac:dyDescent="0.35">
      <c r="A267" s="2" t="s">
        <v>527</v>
      </c>
      <c r="B267" s="7" t="s">
        <v>528</v>
      </c>
      <c r="C267" s="2" t="s">
        <v>529</v>
      </c>
      <c r="D267" s="2">
        <v>1890</v>
      </c>
      <c r="E267" s="14">
        <v>0.92</v>
      </c>
      <c r="F267" s="14">
        <v>0.81</v>
      </c>
      <c r="G267" s="14">
        <v>0.86499999999999999</v>
      </c>
      <c r="H267" s="17">
        <v>2.1800000000000002</v>
      </c>
      <c r="I267" s="17">
        <v>2.02</v>
      </c>
      <c r="J267" s="17">
        <v>2.1</v>
      </c>
      <c r="K267" s="5">
        <f>LOG((G267+0.00001)/(J267+0.00001),2)</f>
        <v>-1.2796074815304475</v>
      </c>
      <c r="L267" s="2">
        <f>_xlfn.T.TEST(E267:F267,H267:I267,2,2)</f>
        <v>6.1227219720450948E-3</v>
      </c>
    </row>
    <row r="268" spans="1:12" x14ac:dyDescent="0.35">
      <c r="A268" s="2" t="s">
        <v>392</v>
      </c>
      <c r="B268" s="7" t="s">
        <v>393</v>
      </c>
      <c r="C268" s="2" t="s">
        <v>394</v>
      </c>
      <c r="D268" s="2">
        <v>4381</v>
      </c>
      <c r="E268" s="14">
        <v>3.57</v>
      </c>
      <c r="F268" s="14">
        <v>3.92</v>
      </c>
      <c r="G268" s="14">
        <v>3.7450000000000001</v>
      </c>
      <c r="H268" s="17">
        <v>8.86</v>
      </c>
      <c r="I268" s="17">
        <v>8.4700000000000006</v>
      </c>
      <c r="J268" s="17">
        <v>8.6649999999999991</v>
      </c>
      <c r="K268" s="5">
        <f>LOG((G268+0.00001)/(J268+0.00001),2)</f>
        <v>-1.2102318433507047</v>
      </c>
      <c r="L268" s="2">
        <f>_xlfn.T.TEST(E268:F268,H268:I268,2,2)</f>
        <v>2.8240190077246448E-3</v>
      </c>
    </row>
    <row r="269" spans="1:12" x14ac:dyDescent="0.35">
      <c r="A269" s="2" t="s">
        <v>1108</v>
      </c>
      <c r="B269" s="7" t="s">
        <v>1109</v>
      </c>
      <c r="C269" s="2" t="s">
        <v>1110</v>
      </c>
      <c r="D269" s="2">
        <v>2604</v>
      </c>
      <c r="E269" s="14">
        <v>1.32</v>
      </c>
      <c r="F269" s="14">
        <v>1.36</v>
      </c>
      <c r="G269" s="14">
        <v>1.34</v>
      </c>
      <c r="H269" s="17">
        <v>3.72</v>
      </c>
      <c r="I269" s="17">
        <v>3.37</v>
      </c>
      <c r="J269" s="17">
        <v>3.5449999999999999</v>
      </c>
      <c r="K269" s="5">
        <f>LOG((G269+0.00001)/(J269+0.00001),2)</f>
        <v>-1.4035459300968847</v>
      </c>
      <c r="L269" s="2">
        <f>_xlfn.T.TEST(E269:F269,H269:I269,2,2)</f>
        <v>6.3206510764525605E-3</v>
      </c>
    </row>
    <row r="270" spans="1:12" x14ac:dyDescent="0.35">
      <c r="A270" s="2" t="s">
        <v>68</v>
      </c>
      <c r="B270" s="7" t="s">
        <v>69</v>
      </c>
      <c r="C270" s="2" t="s">
        <v>70</v>
      </c>
      <c r="D270" s="2">
        <v>3215</v>
      </c>
      <c r="E270" s="14">
        <v>0.71</v>
      </c>
      <c r="F270" s="14">
        <v>0.81</v>
      </c>
      <c r="G270" s="14">
        <v>0.76</v>
      </c>
      <c r="H270" s="17">
        <v>1.63</v>
      </c>
      <c r="I270" s="17">
        <v>1.38</v>
      </c>
      <c r="J270" s="17">
        <v>1.5049999999999999</v>
      </c>
      <c r="K270" s="5">
        <f>LOG((G270+0.00001)/(J270+0.00001),2)</f>
        <v>-0.98568276659323073</v>
      </c>
      <c r="L270" s="2">
        <f>_xlfn.T.TEST(E270:F270,H270:I270,2,2)</f>
        <v>3.1138910848693597E-2</v>
      </c>
    </row>
    <row r="271" spans="1:12" x14ac:dyDescent="0.35">
      <c r="A271" s="2" t="s">
        <v>461</v>
      </c>
      <c r="B271" s="7" t="s">
        <v>462</v>
      </c>
      <c r="C271" s="2" t="s">
        <v>463</v>
      </c>
      <c r="D271" s="2">
        <v>2548</v>
      </c>
      <c r="E271" s="14">
        <v>11.93</v>
      </c>
      <c r="F271" s="14">
        <v>11.93</v>
      </c>
      <c r="G271" s="14">
        <v>11.93</v>
      </c>
      <c r="H271" s="17">
        <v>31.92</v>
      </c>
      <c r="I271" s="17">
        <v>29.61</v>
      </c>
      <c r="J271" s="17">
        <v>30.765000000000001</v>
      </c>
      <c r="K271" s="5">
        <f>LOG((G271+0.00001)/(J271+0.00001),2)</f>
        <v>-1.3666952091464604</v>
      </c>
      <c r="L271" s="2">
        <f>_xlfn.T.TEST(E271:F271,H271:I271,2,2)</f>
        <v>3.7393098133652581E-3</v>
      </c>
    </row>
    <row r="272" spans="1:12" x14ac:dyDescent="0.35">
      <c r="A272" s="2" t="s">
        <v>797</v>
      </c>
      <c r="B272" s="7" t="s">
        <v>798</v>
      </c>
      <c r="C272" s="2" t="s">
        <v>799</v>
      </c>
      <c r="D272" s="2">
        <v>1155</v>
      </c>
      <c r="E272" s="14">
        <v>29.11</v>
      </c>
      <c r="F272" s="14">
        <v>24.7</v>
      </c>
      <c r="G272" s="14">
        <v>26.905000000000001</v>
      </c>
      <c r="H272" s="17">
        <v>53.79</v>
      </c>
      <c r="I272" s="17">
        <v>47.8</v>
      </c>
      <c r="J272" s="17">
        <v>50.795000000000002</v>
      </c>
      <c r="K272" s="5">
        <f>LOG((G272+0.00001)/(J272+0.00001),2)</f>
        <v>-0.91681193347775647</v>
      </c>
      <c r="L272" s="2">
        <f>_xlfn.T.TEST(E272:F272,H272:I272,2,2)</f>
        <v>2.3388719710759488E-2</v>
      </c>
    </row>
    <row r="273" spans="1:12" x14ac:dyDescent="0.35">
      <c r="A273" s="2" t="s">
        <v>1024</v>
      </c>
      <c r="B273" s="7" t="s">
        <v>1025</v>
      </c>
      <c r="C273" s="2" t="s">
        <v>1026</v>
      </c>
      <c r="D273" s="2">
        <v>4113</v>
      </c>
      <c r="E273" s="14">
        <v>93.02</v>
      </c>
      <c r="F273" s="14">
        <v>90.88</v>
      </c>
      <c r="G273" s="14">
        <v>91.95</v>
      </c>
      <c r="H273" s="17">
        <v>139.96</v>
      </c>
      <c r="I273" s="17">
        <v>140.69</v>
      </c>
      <c r="J273" s="17">
        <v>140.32499999999999</v>
      </c>
      <c r="K273" s="5">
        <f>LOG((G273+0.00001)/(J273+0.00001),2)</f>
        <v>-0.6098505254610348</v>
      </c>
      <c r="L273" s="2">
        <f>_xlfn.T.TEST(E273:F273,H273:I273,2,2)</f>
        <v>5.4572738912193311E-4</v>
      </c>
    </row>
    <row r="274" spans="1:12" x14ac:dyDescent="0.35">
      <c r="A274" s="2" t="s">
        <v>458</v>
      </c>
      <c r="B274" s="7" t="s">
        <v>459</v>
      </c>
      <c r="C274" s="2" t="s">
        <v>460</v>
      </c>
      <c r="D274" s="2">
        <v>4306</v>
      </c>
      <c r="E274" s="14">
        <v>2.72</v>
      </c>
      <c r="F274" s="14">
        <v>3.69</v>
      </c>
      <c r="G274" s="14">
        <v>3.2050000000000001</v>
      </c>
      <c r="H274" s="17">
        <v>6.15</v>
      </c>
      <c r="I274" s="17">
        <v>7.22</v>
      </c>
      <c r="J274" s="17">
        <v>6.6849999999999996</v>
      </c>
      <c r="K274" s="5">
        <f>LOG((G274+0.00001)/(J274+0.00001),2)</f>
        <v>-1.0606008601992019</v>
      </c>
      <c r="L274" s="2">
        <f>_xlfn.T.TEST(E274:F274,H274:I274,2,2)</f>
        <v>4.0462657006054836E-2</v>
      </c>
    </row>
    <row r="275" spans="1:12" x14ac:dyDescent="0.35">
      <c r="A275" s="2" t="s">
        <v>47</v>
      </c>
      <c r="B275" s="7" t="s">
        <v>48</v>
      </c>
      <c r="C275" s="2" t="s">
        <v>49</v>
      </c>
      <c r="D275" s="2">
        <v>2998</v>
      </c>
      <c r="E275" s="14">
        <v>14.61</v>
      </c>
      <c r="F275" s="14">
        <v>14.31</v>
      </c>
      <c r="G275" s="14">
        <v>14.46</v>
      </c>
      <c r="H275" s="17">
        <v>28.24</v>
      </c>
      <c r="I275" s="17">
        <v>27.02</v>
      </c>
      <c r="J275" s="17">
        <v>27.63</v>
      </c>
      <c r="K275" s="5">
        <f>LOG((G275+0.00001)/(J275+0.00001),2)</f>
        <v>-0.9341675342952539</v>
      </c>
      <c r="L275" s="2">
        <f>_xlfn.T.TEST(E275:F275,H275:I275,2,2)</f>
        <v>2.2672873699439845E-3</v>
      </c>
    </row>
    <row r="276" spans="1:12" x14ac:dyDescent="0.35">
      <c r="A276" s="2" t="s">
        <v>404</v>
      </c>
      <c r="B276" s="7" t="s">
        <v>405</v>
      </c>
      <c r="C276" s="2" t="s">
        <v>406</v>
      </c>
      <c r="D276" s="2">
        <v>2675</v>
      </c>
      <c r="E276" s="14">
        <v>189.33</v>
      </c>
      <c r="F276" s="14">
        <v>204.5</v>
      </c>
      <c r="G276" s="14">
        <v>196.91499999999999</v>
      </c>
      <c r="H276" s="17">
        <v>328.71</v>
      </c>
      <c r="I276" s="17">
        <v>340.31</v>
      </c>
      <c r="J276" s="17">
        <v>334.51</v>
      </c>
      <c r="K276" s="5">
        <f>LOG((G276+0.00001)/(J276+0.00001),2)</f>
        <v>-0.76447629726317523</v>
      </c>
      <c r="L276" s="2">
        <f>_xlfn.T.TEST(E276:F276,H276:I276,2,2)</f>
        <v>4.7811666384627695E-3</v>
      </c>
    </row>
    <row r="277" spans="1:12" x14ac:dyDescent="0.35">
      <c r="A277" s="2" t="s">
        <v>320</v>
      </c>
      <c r="B277" s="7" t="s">
        <v>321</v>
      </c>
      <c r="C277" s="2" t="s">
        <v>322</v>
      </c>
      <c r="D277" s="2">
        <v>3149</v>
      </c>
      <c r="E277" s="14">
        <v>1.1499999999999999</v>
      </c>
      <c r="F277" s="14">
        <v>1.55</v>
      </c>
      <c r="G277" s="14">
        <v>1.35</v>
      </c>
      <c r="H277" s="17">
        <v>6.63</v>
      </c>
      <c r="I277" s="17">
        <v>6.64</v>
      </c>
      <c r="J277" s="17">
        <v>6.6349999999999998</v>
      </c>
      <c r="K277" s="5">
        <f>LOG((G277+0.00001)/(J277+0.00001),2)</f>
        <v>-2.2971285460981936</v>
      </c>
      <c r="L277" s="2">
        <f>_xlfn.T.TEST(E277:F277,H277:I277,2,2)</f>
        <v>1.4299112258290639E-3</v>
      </c>
    </row>
    <row r="278" spans="1:12" x14ac:dyDescent="0.35">
      <c r="A278" s="2" t="s">
        <v>683</v>
      </c>
      <c r="B278" s="7" t="s">
        <v>684</v>
      </c>
      <c r="C278" s="2" t="s">
        <v>685</v>
      </c>
      <c r="D278" s="2">
        <v>516</v>
      </c>
      <c r="E278" s="14">
        <v>0</v>
      </c>
      <c r="F278" s="14">
        <v>0.39</v>
      </c>
      <c r="G278" s="14">
        <v>0.19500000000000001</v>
      </c>
      <c r="H278" s="17">
        <v>1.23</v>
      </c>
      <c r="I278" s="17">
        <v>1.19</v>
      </c>
      <c r="J278" s="17">
        <v>1.21</v>
      </c>
      <c r="K278" s="5">
        <f>LOG((G278+0.00001)/(J278+0.00001),2)</f>
        <v>-2.6333989589984879</v>
      </c>
      <c r="L278" s="2">
        <f>_xlfn.T.TEST(E278:F278,H278:I278,2,2)</f>
        <v>3.5332781642188414E-2</v>
      </c>
    </row>
    <row r="279" spans="1:12" x14ac:dyDescent="0.35">
      <c r="A279" s="2" t="s">
        <v>955</v>
      </c>
      <c r="B279" s="7" t="s">
        <v>956</v>
      </c>
      <c r="C279" s="2" t="s">
        <v>957</v>
      </c>
      <c r="D279" s="2">
        <v>4726</v>
      </c>
      <c r="E279" s="14">
        <v>8.61</v>
      </c>
      <c r="F279" s="14">
        <v>8.4499999999999993</v>
      </c>
      <c r="G279" s="14">
        <v>8.5299999999999994</v>
      </c>
      <c r="H279" s="17">
        <v>12.49</v>
      </c>
      <c r="I279" s="17">
        <v>14.2</v>
      </c>
      <c r="J279" s="17">
        <v>13.345000000000001</v>
      </c>
      <c r="K279" s="5">
        <f>LOG((G279+0.00001)/(J279+0.00001),2)</f>
        <v>-0.64568104858067998</v>
      </c>
      <c r="L279" s="2">
        <f>_xlfn.T.TEST(E279:F279,H279:I279,2,2)</f>
        <v>3.0365854479283645E-2</v>
      </c>
    </row>
    <row r="280" spans="1:12" x14ac:dyDescent="0.35">
      <c r="A280" s="2" t="s">
        <v>904</v>
      </c>
      <c r="B280" s="7" t="s">
        <v>905</v>
      </c>
      <c r="C280" s="2" t="s">
        <v>906</v>
      </c>
      <c r="D280" s="2">
        <v>9038</v>
      </c>
      <c r="E280" s="14">
        <v>11.56</v>
      </c>
      <c r="F280" s="14">
        <v>13.05</v>
      </c>
      <c r="G280" s="14">
        <v>12.305</v>
      </c>
      <c r="H280" s="17">
        <v>23.64</v>
      </c>
      <c r="I280" s="17">
        <v>23.54</v>
      </c>
      <c r="J280" s="17">
        <v>23.59</v>
      </c>
      <c r="K280" s="5">
        <f>LOG((G280+0.00001)/(J280+0.00001),2)</f>
        <v>-0.9389301999060542</v>
      </c>
      <c r="L280" s="2">
        <f>_xlfn.T.TEST(E280:F280,H280:I280,2,2)</f>
        <v>4.3493132168796822E-3</v>
      </c>
    </row>
    <row r="281" spans="1:12" x14ac:dyDescent="0.35">
      <c r="A281" s="2" t="s">
        <v>952</v>
      </c>
      <c r="B281" s="7" t="s">
        <v>953</v>
      </c>
      <c r="C281" s="2" t="s">
        <v>954</v>
      </c>
      <c r="D281" s="2">
        <v>3134</v>
      </c>
      <c r="E281" s="14">
        <v>3.24</v>
      </c>
      <c r="F281" s="14">
        <v>3.16</v>
      </c>
      <c r="G281" s="14">
        <v>3.2</v>
      </c>
      <c r="H281" s="17">
        <v>6.91</v>
      </c>
      <c r="I281" s="17">
        <v>6.28</v>
      </c>
      <c r="J281" s="17">
        <v>6.5949999999999998</v>
      </c>
      <c r="K281" s="5">
        <f>LOG((G281+0.00001)/(J281+0.00001),2)</f>
        <v>-1.0432984335063837</v>
      </c>
      <c r="L281" s="2">
        <f>_xlfn.T.TEST(E281:F281,H281:I281,2,2)</f>
        <v>8.634462689661072E-3</v>
      </c>
    </row>
    <row r="282" spans="1:12" x14ac:dyDescent="0.35">
      <c r="A282" s="2" t="s">
        <v>467</v>
      </c>
      <c r="B282" s="7" t="s">
        <v>468</v>
      </c>
      <c r="C282" s="2" t="s">
        <v>469</v>
      </c>
      <c r="D282" s="2">
        <v>5041</v>
      </c>
      <c r="E282" s="14">
        <v>18.350000000000001</v>
      </c>
      <c r="F282" s="14">
        <v>19.420000000000002</v>
      </c>
      <c r="G282" s="14">
        <v>18.885000000000002</v>
      </c>
      <c r="H282" s="17">
        <v>46.27</v>
      </c>
      <c r="I282" s="17">
        <v>44.64</v>
      </c>
      <c r="J282" s="17">
        <v>45.454999999999998</v>
      </c>
      <c r="K282" s="5">
        <f>LOG((G282+0.00001)/(J282+0.00001),2)</f>
        <v>-1.2671977676905102</v>
      </c>
      <c r="L282" s="2">
        <f>_xlfn.T.TEST(E282:F282,H282:I282,2,2)</f>
        <v>1.3436006399171285E-3</v>
      </c>
    </row>
    <row r="283" spans="1:12" x14ac:dyDescent="0.35">
      <c r="A283" s="2" t="s">
        <v>206</v>
      </c>
      <c r="B283" s="7" t="s">
        <v>207</v>
      </c>
      <c r="C283" s="2" t="s">
        <v>208</v>
      </c>
      <c r="D283" s="2">
        <v>1520</v>
      </c>
      <c r="E283" s="14">
        <v>7.15</v>
      </c>
      <c r="F283" s="14">
        <v>6.15</v>
      </c>
      <c r="G283" s="14">
        <v>6.65</v>
      </c>
      <c r="H283" s="17">
        <v>11.53</v>
      </c>
      <c r="I283" s="17">
        <v>10.29</v>
      </c>
      <c r="J283" s="17">
        <v>10.91</v>
      </c>
      <c r="K283" s="5">
        <f>LOG((G283+0.00001)/(J283+0.00001),2)</f>
        <v>-0.71422400883011083</v>
      </c>
      <c r="L283" s="2">
        <f>_xlfn.T.TEST(E283:F283,H283:I283,2,2)</f>
        <v>3.3225372805967698E-2</v>
      </c>
    </row>
    <row r="284" spans="1:12" x14ac:dyDescent="0.35">
      <c r="A284" s="2" t="s">
        <v>26</v>
      </c>
      <c r="B284" s="7" t="s">
        <v>27</v>
      </c>
      <c r="C284" s="2" t="s">
        <v>28</v>
      </c>
      <c r="D284" s="2">
        <v>1602</v>
      </c>
      <c r="E284" s="14">
        <v>17.53</v>
      </c>
      <c r="F284" s="14">
        <v>16.940000000000001</v>
      </c>
      <c r="G284" s="14">
        <v>17.234999999999999</v>
      </c>
      <c r="H284" s="17">
        <v>36.78</v>
      </c>
      <c r="I284" s="17">
        <v>36.06</v>
      </c>
      <c r="J284" s="17">
        <v>36.42</v>
      </c>
      <c r="K284" s="5">
        <f>LOG((G284+0.00001)/(J284+0.00001),2)</f>
        <v>-1.079389182664056</v>
      </c>
      <c r="L284" s="2">
        <f>_xlfn.T.TEST(E284:F284,H284:I284,2,2)</f>
        <v>5.880330932151491E-4</v>
      </c>
    </row>
    <row r="285" spans="1:12" x14ac:dyDescent="0.35">
      <c r="A285" s="2" t="s">
        <v>440</v>
      </c>
      <c r="B285" s="7" t="s">
        <v>441</v>
      </c>
      <c r="C285" s="2" t="s">
        <v>442</v>
      </c>
      <c r="D285" s="2">
        <v>861</v>
      </c>
      <c r="E285" s="14">
        <v>0.87</v>
      </c>
      <c r="F285" s="14">
        <v>0.88</v>
      </c>
      <c r="G285" s="14">
        <v>0.875</v>
      </c>
      <c r="H285" s="17">
        <v>1.63</v>
      </c>
      <c r="I285" s="17">
        <v>1.6</v>
      </c>
      <c r="J285" s="17">
        <v>1.615</v>
      </c>
      <c r="K285" s="5">
        <f>LOG((G285+0.00001)/(J285+0.00001),2)</f>
        <v>-0.88417168808105995</v>
      </c>
      <c r="L285" s="2">
        <f>_xlfn.T.TEST(E285:F285,H285:I285,2,2)</f>
        <v>4.5622521650039838E-4</v>
      </c>
    </row>
    <row r="286" spans="1:12" x14ac:dyDescent="0.35">
      <c r="A286" s="2" t="s">
        <v>889</v>
      </c>
      <c r="B286" s="7" t="s">
        <v>890</v>
      </c>
      <c r="C286" s="2" t="s">
        <v>891</v>
      </c>
      <c r="D286" s="2">
        <v>4786</v>
      </c>
      <c r="E286" s="14">
        <v>66.11</v>
      </c>
      <c r="F286" s="14">
        <v>66.27</v>
      </c>
      <c r="G286" s="14">
        <v>66.19</v>
      </c>
      <c r="H286" s="17">
        <v>104.19</v>
      </c>
      <c r="I286" s="17">
        <v>102.56</v>
      </c>
      <c r="J286" s="17">
        <v>103.375</v>
      </c>
      <c r="K286" s="5">
        <f>LOG((G286+0.00001)/(J286+0.00001),2)</f>
        <v>-0.64320207507420946</v>
      </c>
      <c r="L286" s="2">
        <f>_xlfn.T.TEST(E286:F286,H286:I286,2,2)</f>
        <v>4.8465015619662702E-4</v>
      </c>
    </row>
    <row r="287" spans="1:12" x14ac:dyDescent="0.35">
      <c r="A287" s="2" t="s">
        <v>44</v>
      </c>
      <c r="B287" s="7" t="s">
        <v>45</v>
      </c>
      <c r="C287" s="2" t="s">
        <v>46</v>
      </c>
      <c r="D287" s="2">
        <v>3659</v>
      </c>
      <c r="E287" s="14">
        <v>49.44</v>
      </c>
      <c r="F287" s="14">
        <v>49.2</v>
      </c>
      <c r="G287" s="14">
        <v>49.32</v>
      </c>
      <c r="H287" s="17">
        <v>96.47</v>
      </c>
      <c r="I287" s="17">
        <v>94.9</v>
      </c>
      <c r="J287" s="17">
        <v>95.685000000000002</v>
      </c>
      <c r="K287" s="5">
        <f>LOG((G287+0.00001)/(J287+0.00001),2)</f>
        <v>-0.9561198377559752</v>
      </c>
      <c r="L287" s="2">
        <f>_xlfn.T.TEST(E287:F287,H287:I287,2,2)</f>
        <v>2.9322406104752616E-4</v>
      </c>
    </row>
    <row r="288" spans="1:12" x14ac:dyDescent="0.35">
      <c r="A288" s="2" t="s">
        <v>731</v>
      </c>
      <c r="B288" s="7" t="s">
        <v>732</v>
      </c>
      <c r="C288" s="2" t="s">
        <v>733</v>
      </c>
      <c r="D288" s="2">
        <v>16109</v>
      </c>
      <c r="E288" s="14">
        <v>0.57999999999999996</v>
      </c>
      <c r="F288" s="14">
        <v>0.61</v>
      </c>
      <c r="G288" s="14">
        <v>0.59499999999999997</v>
      </c>
      <c r="H288" s="17">
        <v>2.0499999999999998</v>
      </c>
      <c r="I288" s="17">
        <v>1.94</v>
      </c>
      <c r="J288" s="17">
        <v>1.9950000000000001</v>
      </c>
      <c r="K288" s="5">
        <f>LOG((G288+0.00001)/(J288+0.00001),2)</f>
        <v>-1.7454101576786447</v>
      </c>
      <c r="L288" s="2">
        <f>_xlfn.T.TEST(E288:F288,H288:I288,2,2)</f>
        <v>1.6540503720310722E-3</v>
      </c>
    </row>
    <row r="289" spans="1:12" x14ac:dyDescent="0.35">
      <c r="A289" s="2" t="s">
        <v>140</v>
      </c>
      <c r="B289" s="7" t="s">
        <v>141</v>
      </c>
      <c r="C289" s="2" t="s">
        <v>142</v>
      </c>
      <c r="D289" s="2">
        <v>3085</v>
      </c>
      <c r="E289" s="14">
        <v>5.7</v>
      </c>
      <c r="F289" s="14">
        <v>4.71</v>
      </c>
      <c r="G289" s="14">
        <v>5.2050000000000001</v>
      </c>
      <c r="H289" s="17">
        <v>9.16</v>
      </c>
      <c r="I289" s="17">
        <v>8.27</v>
      </c>
      <c r="J289" s="17">
        <v>8.7149999999999999</v>
      </c>
      <c r="K289" s="5">
        <f>LOG((G289+0.00001)/(J289+0.00001),2)</f>
        <v>-0.74360138449557989</v>
      </c>
      <c r="L289" s="2">
        <f>_xlfn.T.TEST(E289:F289,H289:I289,2,2)</f>
        <v>3.4131102319379436E-2</v>
      </c>
    </row>
    <row r="290" spans="1:12" x14ac:dyDescent="0.35">
      <c r="A290" s="2" t="s">
        <v>1039</v>
      </c>
      <c r="B290" s="7" t="s">
        <v>1040</v>
      </c>
      <c r="C290" s="2" t="s">
        <v>1041</v>
      </c>
      <c r="D290" s="2">
        <v>3297</v>
      </c>
      <c r="E290" s="14">
        <v>0.64</v>
      </c>
      <c r="F290" s="14">
        <v>0.55000000000000004</v>
      </c>
      <c r="G290" s="14">
        <v>0.59499999999999997</v>
      </c>
      <c r="H290" s="17">
        <v>1.1499999999999999</v>
      </c>
      <c r="I290" s="17">
        <v>0.98</v>
      </c>
      <c r="J290" s="17">
        <v>1.0649999999999999</v>
      </c>
      <c r="K290" s="5">
        <f>LOG((G290+0.00001)/(J290+0.00001),2)</f>
        <v>-0.83988115651488249</v>
      </c>
      <c r="L290" s="2">
        <f>_xlfn.T.TEST(E290:F290,H290:I290,2,2)</f>
        <v>3.9415034806886871E-2</v>
      </c>
    </row>
    <row r="291" spans="1:12" x14ac:dyDescent="0.35">
      <c r="A291" s="2" t="s">
        <v>32</v>
      </c>
      <c r="B291" s="7" t="s">
        <v>33</v>
      </c>
      <c r="C291" s="2" t="s">
        <v>34</v>
      </c>
      <c r="D291" s="2">
        <v>1865</v>
      </c>
      <c r="E291" s="14">
        <v>4.54</v>
      </c>
      <c r="F291" s="14">
        <v>3.96</v>
      </c>
      <c r="G291" s="14">
        <v>4.25</v>
      </c>
      <c r="H291" s="17">
        <v>9.43</v>
      </c>
      <c r="I291" s="17">
        <v>7.95</v>
      </c>
      <c r="J291" s="17">
        <v>8.69</v>
      </c>
      <c r="K291" s="5">
        <f>LOG((G291+0.00001)/(J291+0.00001),2)</f>
        <v>-1.0318916013942208</v>
      </c>
      <c r="L291" s="2">
        <f>_xlfn.T.TEST(E291:F291,H291:I291,2,2)</f>
        <v>3.0581549906342147E-2</v>
      </c>
    </row>
    <row r="292" spans="1:12" x14ac:dyDescent="0.35">
      <c r="A292" s="2" t="s">
        <v>413</v>
      </c>
      <c r="B292" s="7" t="s">
        <v>414</v>
      </c>
      <c r="C292" s="2" t="s">
        <v>415</v>
      </c>
      <c r="D292" s="2">
        <v>3762</v>
      </c>
      <c r="E292" s="14">
        <v>10.09</v>
      </c>
      <c r="F292" s="14">
        <v>9.52</v>
      </c>
      <c r="G292" s="14">
        <v>9.8049999999999997</v>
      </c>
      <c r="H292" s="17">
        <v>16.940000000000001</v>
      </c>
      <c r="I292" s="17">
        <v>15.89</v>
      </c>
      <c r="J292" s="17">
        <v>16.414999999999999</v>
      </c>
      <c r="K292" s="5">
        <f>LOG((G292+0.00001)/(J292+0.00001),2)</f>
        <v>-0.74342462188246206</v>
      </c>
      <c r="L292" s="2">
        <f>_xlfn.T.TEST(E292:F292,H292:I292,2,2)</f>
        <v>8.0686640696661371E-3</v>
      </c>
    </row>
    <row r="293" spans="1:12" x14ac:dyDescent="0.35">
      <c r="A293" s="2" t="s">
        <v>374</v>
      </c>
      <c r="B293" s="7" t="s">
        <v>375</v>
      </c>
      <c r="C293" s="2" t="s">
        <v>376</v>
      </c>
      <c r="D293" s="2">
        <v>4804</v>
      </c>
      <c r="E293" s="14">
        <v>6.33</v>
      </c>
      <c r="F293" s="14">
        <v>6.25</v>
      </c>
      <c r="G293" s="14">
        <v>6.29</v>
      </c>
      <c r="H293" s="17">
        <v>14.77</v>
      </c>
      <c r="I293" s="17">
        <v>14.5</v>
      </c>
      <c r="J293" s="17">
        <v>14.635</v>
      </c>
      <c r="K293" s="5">
        <f>LOG((G293+0.00001)/(J293+0.00001),2)</f>
        <v>-1.2182895156822398</v>
      </c>
      <c r="L293" s="2">
        <f>_xlfn.T.TEST(E293:F293,H293:I293,2,2)</f>
        <v>2.8456082310043498E-4</v>
      </c>
    </row>
    <row r="294" spans="1:12" x14ac:dyDescent="0.35">
      <c r="A294" s="2" t="s">
        <v>209</v>
      </c>
      <c r="B294" s="7" t="s">
        <v>210</v>
      </c>
      <c r="C294" s="2" t="s">
        <v>211</v>
      </c>
      <c r="D294" s="2">
        <v>2889</v>
      </c>
      <c r="E294" s="14">
        <v>54.25</v>
      </c>
      <c r="F294" s="14">
        <v>51.77</v>
      </c>
      <c r="G294" s="14">
        <v>53.01</v>
      </c>
      <c r="H294" s="17">
        <v>86.91</v>
      </c>
      <c r="I294" s="17">
        <v>81.569999999999993</v>
      </c>
      <c r="J294" s="17">
        <v>84.24</v>
      </c>
      <c r="K294" s="5">
        <f>LOG((G294+0.00001)/(J294+0.00001),2)</f>
        <v>-0.66824079485779286</v>
      </c>
      <c r="L294" s="2">
        <f>_xlfn.T.TEST(E294:F294,H294:I294,2,2)</f>
        <v>8.7691555329684253E-3</v>
      </c>
    </row>
    <row r="295" spans="1:12" x14ac:dyDescent="0.35">
      <c r="A295" s="2" t="s">
        <v>200</v>
      </c>
      <c r="B295" s="7" t="s">
        <v>201</v>
      </c>
      <c r="C295" s="2" t="s">
        <v>202</v>
      </c>
      <c r="D295" s="2">
        <v>3440</v>
      </c>
      <c r="E295" s="14">
        <v>7.06</v>
      </c>
      <c r="F295" s="14">
        <v>6.82</v>
      </c>
      <c r="G295" s="14">
        <v>6.94</v>
      </c>
      <c r="H295" s="17">
        <v>11.63</v>
      </c>
      <c r="I295" s="17">
        <v>11.29</v>
      </c>
      <c r="J295" s="17">
        <v>11.46</v>
      </c>
      <c r="K295" s="5">
        <f>LOG((G295+0.00001)/(J295+0.00001),2)</f>
        <v>-0.72359865626449071</v>
      </c>
      <c r="L295" s="2">
        <f>_xlfn.T.TEST(E295:F295,H295:I295,2,2)</f>
        <v>2.112676698247563E-3</v>
      </c>
    </row>
    <row r="296" spans="1:12" x14ac:dyDescent="0.35">
      <c r="A296" s="2" t="s">
        <v>233</v>
      </c>
      <c r="B296" s="7" t="s">
        <v>234</v>
      </c>
      <c r="C296" s="2" t="s">
        <v>235</v>
      </c>
      <c r="D296" s="2">
        <v>3939</v>
      </c>
      <c r="E296" s="14">
        <v>3.74</v>
      </c>
      <c r="F296" s="14">
        <v>4.7300000000000004</v>
      </c>
      <c r="G296" s="14">
        <v>4.2350000000000003</v>
      </c>
      <c r="H296" s="17">
        <v>7.97</v>
      </c>
      <c r="I296" s="17">
        <v>7.12</v>
      </c>
      <c r="J296" s="17">
        <v>7.5449999999999999</v>
      </c>
      <c r="K296" s="5">
        <f>LOG((G296+0.00001)/(J296+0.00001),2)</f>
        <v>-0.83315743671804277</v>
      </c>
      <c r="L296" s="2">
        <f>_xlfn.T.TEST(E296:F296,H296:I296,2,2)</f>
        <v>3.67237432914242E-2</v>
      </c>
    </row>
    <row r="297" spans="1:12" x14ac:dyDescent="0.35">
      <c r="A297" s="2" t="s">
        <v>179</v>
      </c>
      <c r="B297" s="7" t="s">
        <v>180</v>
      </c>
      <c r="C297" s="2" t="s">
        <v>181</v>
      </c>
      <c r="D297" s="2">
        <v>2923</v>
      </c>
      <c r="E297" s="14">
        <v>65.849999999999994</v>
      </c>
      <c r="F297" s="14">
        <v>68.19</v>
      </c>
      <c r="G297" s="14">
        <v>67.02</v>
      </c>
      <c r="H297" s="17">
        <v>116.17</v>
      </c>
      <c r="I297" s="17">
        <v>115.61</v>
      </c>
      <c r="J297" s="17">
        <v>115.89</v>
      </c>
      <c r="K297" s="5">
        <f>LOG((G297+0.00001)/(J297+0.00001),2)</f>
        <v>-0.79009240097357836</v>
      </c>
      <c r="L297" s="2">
        <f>_xlfn.T.TEST(E297:F297,H297:I297,2,2)</f>
        <v>6.0545145658579794E-4</v>
      </c>
    </row>
    <row r="298" spans="1:12" x14ac:dyDescent="0.35">
      <c r="A298" s="2" t="s">
        <v>773</v>
      </c>
      <c r="B298" s="7" t="s">
        <v>774</v>
      </c>
      <c r="C298" s="2" t="s">
        <v>775</v>
      </c>
      <c r="D298" s="2">
        <v>5027</v>
      </c>
      <c r="E298" s="14">
        <v>1.83</v>
      </c>
      <c r="F298" s="14">
        <v>1.85</v>
      </c>
      <c r="G298" s="14">
        <v>1.84</v>
      </c>
      <c r="H298" s="17">
        <v>3.02</v>
      </c>
      <c r="I298" s="17">
        <v>2.62</v>
      </c>
      <c r="J298" s="17">
        <v>2.82</v>
      </c>
      <c r="K298" s="5">
        <f>LOG((G298+0.00001)/(J298+0.00001),2)</f>
        <v>-0.61598667155995934</v>
      </c>
      <c r="L298" s="2">
        <f>_xlfn.T.TEST(E298:F298,H298:I298,2,2)</f>
        <v>3.9308020551184986E-2</v>
      </c>
    </row>
    <row r="299" spans="1:12" x14ac:dyDescent="0.35">
      <c r="A299" s="2" t="s">
        <v>713</v>
      </c>
      <c r="B299" s="7" t="s">
        <v>714</v>
      </c>
      <c r="C299" s="2" t="s">
        <v>715</v>
      </c>
      <c r="D299" s="2">
        <v>696</v>
      </c>
      <c r="E299" s="14">
        <v>0</v>
      </c>
      <c r="F299" s="14">
        <v>0.09</v>
      </c>
      <c r="G299" s="14">
        <v>4.4999999999999998E-2</v>
      </c>
      <c r="H299" s="17">
        <v>1.49</v>
      </c>
      <c r="I299" s="17">
        <v>0.99</v>
      </c>
      <c r="J299" s="17">
        <v>1.24</v>
      </c>
      <c r="K299" s="5">
        <f>LOG((G299+0.00001)/(J299+0.00001),2)</f>
        <v>-4.7839623802539233</v>
      </c>
      <c r="L299" s="2">
        <f>_xlfn.T.TEST(E299:F299,H299:I299,2,2)</f>
        <v>4.2336049817884684E-2</v>
      </c>
    </row>
    <row r="300" spans="1:12" x14ac:dyDescent="0.35">
      <c r="A300" s="2" t="s">
        <v>614</v>
      </c>
      <c r="B300" s="7" t="s">
        <v>615</v>
      </c>
      <c r="C300" s="2" t="s">
        <v>616</v>
      </c>
      <c r="D300" s="2">
        <v>4389</v>
      </c>
      <c r="E300" s="14">
        <v>7.9</v>
      </c>
      <c r="F300" s="14">
        <v>7.46</v>
      </c>
      <c r="G300" s="14">
        <v>7.68</v>
      </c>
      <c r="H300" s="17">
        <v>11</v>
      </c>
      <c r="I300" s="17">
        <v>12.68</v>
      </c>
      <c r="J300" s="17">
        <v>11.84</v>
      </c>
      <c r="K300" s="5">
        <f>LOG((G300+0.00001)/(J300+0.00001),2)</f>
        <v>-0.62449020489176754</v>
      </c>
      <c r="L300" s="2">
        <f>_xlfn.T.TEST(E300:F300,H300:I300,2,2)</f>
        <v>4.0914384242636527E-2</v>
      </c>
    </row>
    <row r="301" spans="1:12" x14ac:dyDescent="0.35">
      <c r="A301" s="2" t="s">
        <v>119</v>
      </c>
      <c r="B301" s="7" t="s">
        <v>120</v>
      </c>
      <c r="C301" s="2" t="s">
        <v>121</v>
      </c>
      <c r="D301" s="2">
        <v>2807</v>
      </c>
      <c r="E301" s="14">
        <v>12.76</v>
      </c>
      <c r="F301" s="14">
        <v>13.21</v>
      </c>
      <c r="G301" s="14">
        <v>12.984999999999999</v>
      </c>
      <c r="H301" s="17">
        <v>19.04</v>
      </c>
      <c r="I301" s="17">
        <v>20.07</v>
      </c>
      <c r="J301" s="17">
        <v>19.555</v>
      </c>
      <c r="K301" s="5">
        <f>LOG((G301+0.00001)/(J301+0.00001),2)</f>
        <v>-0.59069114877012474</v>
      </c>
      <c r="L301" s="2">
        <f>_xlfn.T.TEST(E301:F301,H301:I301,2,2)</f>
        <v>7.2379409250083893E-3</v>
      </c>
    </row>
    <row r="302" spans="1:12" x14ac:dyDescent="0.35">
      <c r="A302" s="2" t="s">
        <v>434</v>
      </c>
      <c r="B302" s="7" t="s">
        <v>435</v>
      </c>
      <c r="C302" s="2" t="s">
        <v>436</v>
      </c>
      <c r="D302" s="2">
        <v>2761</v>
      </c>
      <c r="E302" s="14">
        <v>8.75</v>
      </c>
      <c r="F302" s="14">
        <v>9.0399999999999991</v>
      </c>
      <c r="G302" s="14">
        <v>8.8949999999999996</v>
      </c>
      <c r="H302" s="17">
        <v>16.05</v>
      </c>
      <c r="I302" s="17">
        <v>17.760000000000002</v>
      </c>
      <c r="J302" s="17">
        <v>16.905000000000001</v>
      </c>
      <c r="K302" s="5">
        <f>LOG((G302+0.00001)/(J302+0.00001),2)</f>
        <v>-0.92638273712323937</v>
      </c>
      <c r="L302" s="2">
        <f>_xlfn.T.TEST(E302:F302,H302:I302,2,2)</f>
        <v>1.1519315600034429E-2</v>
      </c>
    </row>
    <row r="303" spans="1:12" x14ac:dyDescent="0.35">
      <c r="A303" s="2" t="s">
        <v>1075</v>
      </c>
      <c r="B303" s="7" t="s">
        <v>1076</v>
      </c>
      <c r="C303" s="2" t="s">
        <v>1077</v>
      </c>
      <c r="D303" s="2">
        <v>4098</v>
      </c>
      <c r="E303" s="14">
        <v>3.33</v>
      </c>
      <c r="F303" s="14">
        <v>3.7</v>
      </c>
      <c r="G303" s="14">
        <v>3.5150000000000001</v>
      </c>
      <c r="H303" s="17">
        <v>6.76</v>
      </c>
      <c r="I303" s="17">
        <v>5.79</v>
      </c>
      <c r="J303" s="17">
        <v>6.2750000000000004</v>
      </c>
      <c r="K303" s="5">
        <f>LOG((G303+0.00001)/(J303+0.00001),2)</f>
        <v>-0.83608896448964387</v>
      </c>
      <c r="L303" s="2">
        <f>_xlfn.T.TEST(E303:F303,H303:I303,2,2)</f>
        <v>3.359946477512351E-2</v>
      </c>
    </row>
    <row r="304" spans="1:12" x14ac:dyDescent="0.35">
      <c r="A304" s="2" t="s">
        <v>749</v>
      </c>
      <c r="B304" s="7" t="s">
        <v>750</v>
      </c>
      <c r="C304" s="2" t="s">
        <v>751</v>
      </c>
      <c r="D304" s="2">
        <v>4786</v>
      </c>
      <c r="E304" s="14">
        <v>1.1599999999999999</v>
      </c>
      <c r="F304" s="14">
        <v>1.08</v>
      </c>
      <c r="G304" s="14">
        <v>1.1200000000000001</v>
      </c>
      <c r="H304" s="17">
        <v>3.83</v>
      </c>
      <c r="I304" s="17">
        <v>3.09</v>
      </c>
      <c r="J304" s="17">
        <v>3.46</v>
      </c>
      <c r="K304" s="5">
        <f>LOG((G304+0.00001)/(J304+0.00001),2)</f>
        <v>-1.627264594063724</v>
      </c>
      <c r="L304" s="2">
        <f>_xlfn.T.TEST(E304:F304,H304:I304,2,2)</f>
        <v>2.437309380171223E-2</v>
      </c>
    </row>
    <row r="305" spans="1:12" x14ac:dyDescent="0.35">
      <c r="A305" s="2" t="s">
        <v>323</v>
      </c>
      <c r="B305" s="7" t="s">
        <v>324</v>
      </c>
      <c r="C305" s="2" t="s">
        <v>325</v>
      </c>
      <c r="D305" s="2">
        <v>4281</v>
      </c>
      <c r="E305" s="14">
        <v>11.94</v>
      </c>
      <c r="F305" s="14">
        <v>11.67</v>
      </c>
      <c r="G305" s="14">
        <v>11.805</v>
      </c>
      <c r="H305" s="17">
        <v>19.420000000000002</v>
      </c>
      <c r="I305" s="17">
        <v>19.760000000000002</v>
      </c>
      <c r="J305" s="17">
        <v>19.59</v>
      </c>
      <c r="K305" s="5">
        <f>LOG((G305+0.00001)/(J305+0.00001),2)</f>
        <v>-0.73071887037883465</v>
      </c>
      <c r="L305" s="2">
        <f>_xlfn.T.TEST(E305:F305,H305:I305,2,2)</f>
        <v>7.7665466431110525E-4</v>
      </c>
    </row>
    <row r="306" spans="1:12" x14ac:dyDescent="0.35">
      <c r="A306" s="2" t="s">
        <v>536</v>
      </c>
      <c r="B306" s="7" t="s">
        <v>537</v>
      </c>
      <c r="C306" s="2" t="s">
        <v>538</v>
      </c>
      <c r="D306" s="2">
        <v>15257</v>
      </c>
      <c r="E306" s="14">
        <v>0.9</v>
      </c>
      <c r="F306" s="14">
        <v>1.1299999999999999</v>
      </c>
      <c r="G306" s="14">
        <v>1.0149999999999999</v>
      </c>
      <c r="H306" s="17">
        <v>1.8</v>
      </c>
      <c r="I306" s="17">
        <v>1.62</v>
      </c>
      <c r="J306" s="17">
        <v>1.71</v>
      </c>
      <c r="K306" s="5">
        <f>LOG((G306+0.00001)/(J306+0.00001),2)</f>
        <v>-0.75251082081493004</v>
      </c>
      <c r="L306" s="2">
        <f>_xlfn.T.TEST(E306:F306,H306:I306,2,2)</f>
        <v>4.1424901417530913E-2</v>
      </c>
    </row>
    <row r="307" spans="1:12" x14ac:dyDescent="0.35">
      <c r="A307" s="2" t="s">
        <v>761</v>
      </c>
      <c r="B307" s="7" t="s">
        <v>762</v>
      </c>
      <c r="C307" s="2" t="s">
        <v>763</v>
      </c>
      <c r="D307" s="2">
        <v>345</v>
      </c>
      <c r="E307" s="14">
        <v>0</v>
      </c>
      <c r="F307" s="14">
        <v>0</v>
      </c>
      <c r="G307" s="14">
        <v>0</v>
      </c>
      <c r="H307" s="17">
        <v>0.5</v>
      </c>
      <c r="I307" s="17">
        <v>0.51</v>
      </c>
      <c r="J307" s="17">
        <v>0.505</v>
      </c>
      <c r="K307" s="5">
        <f>LOG((G307+0.00001)/(J307+0.00001),2)</f>
        <v>-15.624024335349665</v>
      </c>
      <c r="L307" s="2">
        <f>_xlfn.T.TEST(E307:F307,H307:I307,2,2)</f>
        <v>9.8015192590234155E-5</v>
      </c>
    </row>
    <row r="308" spans="1:12" x14ac:dyDescent="0.35">
      <c r="A308" s="2" t="s">
        <v>530</v>
      </c>
      <c r="B308" s="7" t="s">
        <v>531</v>
      </c>
      <c r="C308" s="2" t="s">
        <v>532</v>
      </c>
      <c r="D308" s="2">
        <v>3078</v>
      </c>
      <c r="E308" s="14">
        <v>16.420000000000002</v>
      </c>
      <c r="F308" s="14">
        <v>15.54</v>
      </c>
      <c r="G308" s="14">
        <v>15.98</v>
      </c>
      <c r="H308" s="17">
        <v>30.16</v>
      </c>
      <c r="I308" s="17">
        <v>29.6</v>
      </c>
      <c r="J308" s="17">
        <v>29.88</v>
      </c>
      <c r="K308" s="5">
        <f>LOG((G308+0.00001)/(J308+0.00001),2)</f>
        <v>-0.90291231987821097</v>
      </c>
      <c r="L308" s="2">
        <f>_xlfn.T.TEST(E308:F308,H308:I308,2,2)</f>
        <v>1.4048287571161386E-3</v>
      </c>
    </row>
    <row r="309" spans="1:12" x14ac:dyDescent="0.35">
      <c r="A309" s="2" t="s">
        <v>191</v>
      </c>
      <c r="B309" s="7" t="s">
        <v>192</v>
      </c>
      <c r="C309" s="2" t="s">
        <v>193</v>
      </c>
      <c r="D309" s="2">
        <v>4663</v>
      </c>
      <c r="E309" s="14">
        <v>3.89</v>
      </c>
      <c r="F309" s="14">
        <v>3.44</v>
      </c>
      <c r="G309" s="14">
        <v>3.665</v>
      </c>
      <c r="H309" s="17">
        <v>10.5</v>
      </c>
      <c r="I309" s="17">
        <v>10.61</v>
      </c>
      <c r="J309" s="17">
        <v>10.555</v>
      </c>
      <c r="K309" s="5">
        <f>LOG((G309+0.00001)/(J309+0.00001),2)</f>
        <v>-1.5260389056416115</v>
      </c>
      <c r="L309" s="2">
        <f>_xlfn.T.TEST(E309:F309,H309:I309,2,2)</f>
        <v>1.1282252765976186E-3</v>
      </c>
    </row>
    <row r="310" spans="1:12" x14ac:dyDescent="0.35">
      <c r="A310" s="2" t="s">
        <v>883</v>
      </c>
      <c r="B310" s="7" t="s">
        <v>884</v>
      </c>
      <c r="C310" s="2" t="s">
        <v>885</v>
      </c>
      <c r="D310" s="2">
        <v>10968</v>
      </c>
      <c r="E310" s="14">
        <v>3.27</v>
      </c>
      <c r="F310" s="14">
        <v>3.09</v>
      </c>
      <c r="G310" s="14">
        <v>3.18</v>
      </c>
      <c r="H310" s="17">
        <v>4.9800000000000004</v>
      </c>
      <c r="I310" s="17">
        <v>4.7699999999999996</v>
      </c>
      <c r="J310" s="17">
        <v>4.875</v>
      </c>
      <c r="K310" s="5">
        <f>LOG((G310+0.00001)/(J310+0.00001),2)</f>
        <v>-0.61637387595430038</v>
      </c>
      <c r="L310" s="2">
        <f>_xlfn.T.TEST(E310:F310,H310:I310,2,2)</f>
        <v>6.5910073416440718E-3</v>
      </c>
    </row>
    <row r="311" spans="1:12" x14ac:dyDescent="0.35">
      <c r="A311" s="2" t="s">
        <v>794</v>
      </c>
      <c r="B311" s="7" t="s">
        <v>795</v>
      </c>
      <c r="C311" s="2" t="s">
        <v>796</v>
      </c>
      <c r="D311" s="2">
        <v>2830</v>
      </c>
      <c r="E311" s="14">
        <v>1.43</v>
      </c>
      <c r="F311" s="14">
        <v>1.59</v>
      </c>
      <c r="G311" s="14">
        <v>1.51</v>
      </c>
      <c r="H311" s="17">
        <v>2.93</v>
      </c>
      <c r="I311" s="17">
        <v>2.4300000000000002</v>
      </c>
      <c r="J311" s="17">
        <v>2.68</v>
      </c>
      <c r="K311" s="5">
        <f>LOG((G311+0.00001)/(J311+0.00001),2)</f>
        <v>-0.82768028007294392</v>
      </c>
      <c r="L311" s="2">
        <f>_xlfn.T.TEST(E311:F311,H311:I311,2,2)</f>
        <v>4.6825385136948276E-2</v>
      </c>
    </row>
    <row r="312" spans="1:12" x14ac:dyDescent="0.35">
      <c r="A312" s="2" t="s">
        <v>710</v>
      </c>
      <c r="B312" s="7" t="s">
        <v>711</v>
      </c>
      <c r="C312" s="2" t="s">
        <v>712</v>
      </c>
      <c r="D312" s="2">
        <v>2180</v>
      </c>
      <c r="E312" s="14">
        <v>0.24</v>
      </c>
      <c r="F312" s="14">
        <v>7.0000000000000007E-2</v>
      </c>
      <c r="G312" s="14">
        <v>0.155</v>
      </c>
      <c r="H312" s="17">
        <v>0.67</v>
      </c>
      <c r="I312" s="17">
        <v>0.63</v>
      </c>
      <c r="J312" s="17">
        <v>0.65</v>
      </c>
      <c r="K312" s="5">
        <f>LOG((G312+0.00001)/(J312+0.00001),2)</f>
        <v>-2.0681006236821151</v>
      </c>
      <c r="L312" s="2">
        <f>_xlfn.T.TEST(E312:F312,H312:I312,2,2)</f>
        <v>2.9738114723372653E-2</v>
      </c>
    </row>
    <row r="313" spans="1:12" x14ac:dyDescent="0.35">
      <c r="A313" s="2" t="s">
        <v>1042</v>
      </c>
      <c r="B313" s="7" t="s">
        <v>1043</v>
      </c>
      <c r="C313" s="2" t="s">
        <v>1044</v>
      </c>
      <c r="D313" s="2">
        <v>3987</v>
      </c>
      <c r="E313" s="14">
        <v>0.57999999999999996</v>
      </c>
      <c r="F313" s="14">
        <v>0.61</v>
      </c>
      <c r="G313" s="14">
        <v>0.59499999999999997</v>
      </c>
      <c r="H313" s="17">
        <v>1.1399999999999999</v>
      </c>
      <c r="I313" s="17">
        <v>1.34</v>
      </c>
      <c r="J313" s="17">
        <v>1.24</v>
      </c>
      <c r="K313" s="5">
        <f>LOG((G313+0.00001)/(J313+0.00001),2)</f>
        <v>-1.0593659348977216</v>
      </c>
      <c r="L313" s="2">
        <f>_xlfn.T.TEST(E313:F313,H313:I313,2,2)</f>
        <v>2.3707331868512233E-2</v>
      </c>
    </row>
    <row r="314" spans="1:12" x14ac:dyDescent="0.35">
      <c r="A314" s="2" t="s">
        <v>80</v>
      </c>
      <c r="B314" s="7" t="s">
        <v>81</v>
      </c>
      <c r="C314" s="2" t="s">
        <v>82</v>
      </c>
      <c r="D314" s="2">
        <v>2791</v>
      </c>
      <c r="E314" s="14">
        <v>0.13</v>
      </c>
      <c r="F314" s="14">
        <v>0.11</v>
      </c>
      <c r="G314" s="14">
        <v>0.12</v>
      </c>
      <c r="H314" s="17">
        <v>0.44</v>
      </c>
      <c r="I314" s="17">
        <v>0.55000000000000004</v>
      </c>
      <c r="J314" s="17">
        <v>0.495</v>
      </c>
      <c r="K314" s="5">
        <f>LOG((G314+0.00001)/(J314+0.00001),2)</f>
        <v>-2.0443030448407602</v>
      </c>
      <c r="L314" s="2">
        <f>_xlfn.T.TEST(E314:F314,H314:I314,2,2)</f>
        <v>2.1507890419836723E-2</v>
      </c>
    </row>
    <row r="315" spans="1:12" x14ac:dyDescent="0.35">
      <c r="A315" s="2" t="s">
        <v>134</v>
      </c>
      <c r="B315" s="7" t="s">
        <v>135</v>
      </c>
      <c r="C315" s="2" t="s">
        <v>136</v>
      </c>
      <c r="D315" s="2">
        <v>9452</v>
      </c>
      <c r="E315" s="14">
        <v>1.87</v>
      </c>
      <c r="F315" s="14">
        <v>1.49</v>
      </c>
      <c r="G315" s="14">
        <v>1.68</v>
      </c>
      <c r="H315" s="17">
        <v>3.12</v>
      </c>
      <c r="I315" s="17">
        <v>3.1</v>
      </c>
      <c r="J315" s="17">
        <v>3.11</v>
      </c>
      <c r="K315" s="5">
        <f>LOG((G315+0.00001)/(J315+0.00001),2)</f>
        <v>-0.8884493987902673</v>
      </c>
      <c r="L315" s="2">
        <f>_xlfn.T.TEST(E315:F315,H315:I315,2,2)</f>
        <v>1.7245958027315239E-2</v>
      </c>
    </row>
    <row r="316" spans="1:12" x14ac:dyDescent="0.35">
      <c r="A316" s="2" t="s">
        <v>764</v>
      </c>
      <c r="B316" s="7" t="s">
        <v>765</v>
      </c>
      <c r="C316" s="2" t="s">
        <v>766</v>
      </c>
      <c r="D316" s="2">
        <v>1212</v>
      </c>
      <c r="E316" s="14">
        <v>25.06</v>
      </c>
      <c r="F316" s="14">
        <v>23.53</v>
      </c>
      <c r="G316" s="14">
        <v>24.295000000000002</v>
      </c>
      <c r="H316" s="17">
        <v>37.369999999999997</v>
      </c>
      <c r="I316" s="17">
        <v>36.590000000000003</v>
      </c>
      <c r="J316" s="17">
        <v>36.979999999999997</v>
      </c>
      <c r="K316" s="5">
        <f>LOG((G316+0.00001)/(J316+0.00001),2)</f>
        <v>-0.60608558859158956</v>
      </c>
      <c r="L316" s="2">
        <f>_xlfn.T.TEST(E316:F316,H316:I316,2,2)</f>
        <v>4.5509851519498932E-3</v>
      </c>
    </row>
    <row r="317" spans="1:12" x14ac:dyDescent="0.35">
      <c r="A317" s="2" t="s">
        <v>287</v>
      </c>
      <c r="B317" s="7" t="s">
        <v>288</v>
      </c>
      <c r="C317" s="2" t="s">
        <v>289</v>
      </c>
      <c r="D317" s="2">
        <v>1933</v>
      </c>
      <c r="E317" s="14">
        <v>0.23</v>
      </c>
      <c r="F317" s="14">
        <v>0.43</v>
      </c>
      <c r="G317" s="14">
        <v>0.33</v>
      </c>
      <c r="H317" s="17">
        <v>2.2599999999999998</v>
      </c>
      <c r="I317" s="17">
        <v>2.3199999999999998</v>
      </c>
      <c r="J317" s="17">
        <v>2.29</v>
      </c>
      <c r="K317" s="5">
        <f>LOG((G317+0.00001)/(J317+0.00001),2)</f>
        <v>-2.7947722513339186</v>
      </c>
      <c r="L317" s="2">
        <f>_xlfn.T.TEST(E317:F317,H317:I317,2,2)</f>
        <v>2.8253403447986566E-3</v>
      </c>
    </row>
    <row r="318" spans="1:12" x14ac:dyDescent="0.35">
      <c r="A318" s="2" t="s">
        <v>557</v>
      </c>
      <c r="B318" s="7" t="s">
        <v>558</v>
      </c>
      <c r="C318" s="2" t="s">
        <v>559</v>
      </c>
      <c r="D318" s="2">
        <v>3029</v>
      </c>
      <c r="E318" s="14">
        <v>3.77</v>
      </c>
      <c r="F318" s="14">
        <v>4.5</v>
      </c>
      <c r="G318" s="14">
        <v>4.1349999999999998</v>
      </c>
      <c r="H318" s="17">
        <v>8.5299999999999994</v>
      </c>
      <c r="I318" s="17">
        <v>9.1999999999999993</v>
      </c>
      <c r="J318" s="17">
        <v>8.8650000000000002</v>
      </c>
      <c r="K318" s="5">
        <f>LOG((G318+0.00001)/(J318+0.00001),2)</f>
        <v>-1.1002314401519091</v>
      </c>
      <c r="L318" s="2">
        <f>_xlfn.T.TEST(E318:F318,H318:I318,2,2)</f>
        <v>1.079356132374234E-2</v>
      </c>
    </row>
    <row r="319" spans="1:12" x14ac:dyDescent="0.35">
      <c r="A319" s="2" t="s">
        <v>662</v>
      </c>
      <c r="B319" s="7" t="s">
        <v>663</v>
      </c>
      <c r="C319" s="2" t="s">
        <v>664</v>
      </c>
      <c r="D319" s="2">
        <v>2490</v>
      </c>
      <c r="E319" s="14">
        <v>5.46</v>
      </c>
      <c r="F319" s="14">
        <v>5.07</v>
      </c>
      <c r="G319" s="14">
        <v>5.2649999999999997</v>
      </c>
      <c r="H319" s="17">
        <v>8.61</v>
      </c>
      <c r="I319" s="17">
        <v>8.48</v>
      </c>
      <c r="J319" s="17">
        <v>8.5449999999999999</v>
      </c>
      <c r="K319" s="5">
        <f>LOG((G319+0.00001)/(J319+0.00001),2)</f>
        <v>-0.69864590884047606</v>
      </c>
      <c r="L319" s="2">
        <f>_xlfn.T.TEST(E319:F319,H319:I319,2,2)</f>
        <v>3.9041803507391154E-3</v>
      </c>
    </row>
    <row r="320" spans="1:12" x14ac:dyDescent="0.35">
      <c r="A320" s="2" t="s">
        <v>623</v>
      </c>
      <c r="B320" s="7" t="s">
        <v>624</v>
      </c>
      <c r="C320" s="2" t="s">
        <v>625</v>
      </c>
      <c r="D320" s="2">
        <v>7139</v>
      </c>
      <c r="E320" s="14">
        <v>5.19</v>
      </c>
      <c r="F320" s="14">
        <v>3.86</v>
      </c>
      <c r="G320" s="14">
        <v>4.5250000000000004</v>
      </c>
      <c r="H320" s="17">
        <v>7.79</v>
      </c>
      <c r="I320" s="17">
        <v>7.58</v>
      </c>
      <c r="J320" s="17">
        <v>7.6849999999999996</v>
      </c>
      <c r="K320" s="5">
        <f>LOG((G320+0.00001)/(J320+0.00001),2)</f>
        <v>-0.76412615673314743</v>
      </c>
      <c r="L320" s="2">
        <f>_xlfn.T.TEST(E320:F320,H320:I320,2,2)</f>
        <v>4.2516557314218488E-2</v>
      </c>
    </row>
    <row r="321" spans="1:12" x14ac:dyDescent="0.35">
      <c r="A321" s="2" t="s">
        <v>101</v>
      </c>
      <c r="B321" s="7" t="s">
        <v>102</v>
      </c>
      <c r="C321" s="2" t="s">
        <v>103</v>
      </c>
      <c r="D321" s="2">
        <v>930</v>
      </c>
      <c r="E321" s="14">
        <v>14.91</v>
      </c>
      <c r="F321" s="14">
        <v>12.34</v>
      </c>
      <c r="G321" s="14">
        <v>13.625</v>
      </c>
      <c r="H321" s="17">
        <v>24.61</v>
      </c>
      <c r="I321" s="17">
        <v>25.17</v>
      </c>
      <c r="J321" s="17">
        <v>24.89</v>
      </c>
      <c r="K321" s="5">
        <f>LOG((G321+0.00001)/(J321+0.00001),2)</f>
        <v>-0.8693095211992925</v>
      </c>
      <c r="L321" s="2">
        <f>_xlfn.T.TEST(E321:F321,H321:I321,2,2)</f>
        <v>1.3357327896553754E-2</v>
      </c>
    </row>
    <row r="322" spans="1:12" ht="17.149999999999999" customHeight="1" x14ac:dyDescent="0.35">
      <c r="A322" s="2" t="s">
        <v>122</v>
      </c>
      <c r="B322" s="7" t="s">
        <v>123</v>
      </c>
      <c r="C322" s="2" t="s">
        <v>124</v>
      </c>
      <c r="D322" s="2">
        <v>3949</v>
      </c>
      <c r="E322" s="14">
        <v>7.49</v>
      </c>
      <c r="F322" s="14">
        <v>7.02</v>
      </c>
      <c r="G322" s="14">
        <v>7.2549999999999999</v>
      </c>
      <c r="H322" s="17">
        <v>19.170000000000002</v>
      </c>
      <c r="I322" s="17">
        <v>18.75</v>
      </c>
      <c r="J322" s="17">
        <v>18.96</v>
      </c>
      <c r="K322" s="5">
        <f>LOG((G322+0.00001)/(J322+0.00001),2)</f>
        <v>-1.385910217195012</v>
      </c>
      <c r="L322" s="2">
        <f>_xlfn.T.TEST(E322:F322,H322:I322,2,2)</f>
        <v>7.2417542050495819E-4</v>
      </c>
    </row>
    <row r="323" spans="1:12" x14ac:dyDescent="0.35">
      <c r="A323" s="2" t="s">
        <v>8</v>
      </c>
      <c r="B323" s="7" t="s">
        <v>9</v>
      </c>
      <c r="C323" s="2" t="s">
        <v>10</v>
      </c>
      <c r="D323" s="2">
        <v>4100</v>
      </c>
      <c r="E323" s="14">
        <v>7.84</v>
      </c>
      <c r="F323" s="14">
        <v>9.49</v>
      </c>
      <c r="G323" s="14">
        <v>8.6649999999999991</v>
      </c>
      <c r="H323" s="17">
        <v>28.6</v>
      </c>
      <c r="I323" s="17">
        <v>27.55</v>
      </c>
      <c r="J323" s="17">
        <v>28.074999999999999</v>
      </c>
      <c r="K323" s="5">
        <f>LOG((G323+0.00001)/(J323+0.00001),2)</f>
        <v>-1.6960132170321398</v>
      </c>
      <c r="L323" s="2">
        <f>_xlfn.T.TEST(E323:F323,H323:I323,2,2)</f>
        <v>2.5285453282594362E-3</v>
      </c>
    </row>
    <row r="324" spans="1:12" x14ac:dyDescent="0.35">
      <c r="A324" s="2" t="s">
        <v>317</v>
      </c>
      <c r="B324" s="7" t="s">
        <v>318</v>
      </c>
      <c r="C324" s="2" t="s">
        <v>319</v>
      </c>
      <c r="D324" s="2">
        <v>8406</v>
      </c>
      <c r="E324" s="14">
        <v>13.92</v>
      </c>
      <c r="F324" s="14">
        <v>12.71</v>
      </c>
      <c r="G324" s="14">
        <v>13.315</v>
      </c>
      <c r="H324" s="17">
        <v>30.47</v>
      </c>
      <c r="I324" s="17">
        <v>32.1</v>
      </c>
      <c r="J324" s="17">
        <v>31.285</v>
      </c>
      <c r="K324" s="5">
        <f>LOG((G324+0.00001)/(J324+0.00001),2)</f>
        <v>-1.2324180531238786</v>
      </c>
      <c r="L324" s="2">
        <f>_xlfn.T.TEST(E324:F324,H324:I324,2,2)</f>
        <v>3.1752224507277577E-3</v>
      </c>
    </row>
    <row r="325" spans="1:12" x14ac:dyDescent="0.35">
      <c r="A325" s="2" t="s">
        <v>293</v>
      </c>
      <c r="B325" s="7" t="s">
        <v>294</v>
      </c>
      <c r="C325" s="2" t="s">
        <v>295</v>
      </c>
      <c r="D325" s="2">
        <v>5564</v>
      </c>
      <c r="E325" s="14">
        <v>47.23</v>
      </c>
      <c r="F325" s="14">
        <v>48.12</v>
      </c>
      <c r="G325" s="14">
        <v>47.674999999999997</v>
      </c>
      <c r="H325" s="17">
        <v>111.54</v>
      </c>
      <c r="I325" s="17">
        <v>107.98</v>
      </c>
      <c r="J325" s="17">
        <v>109.76</v>
      </c>
      <c r="K325" s="5">
        <f>LOG((G325+0.00001)/(J325+0.00001),2)</f>
        <v>-1.2030473718032031</v>
      </c>
      <c r="L325" s="2">
        <f>_xlfn.T.TEST(E325:F325,H325:I325,2,2)</f>
        <v>8.7222208963263115E-4</v>
      </c>
    </row>
    <row r="326" spans="1:12" x14ac:dyDescent="0.35">
      <c r="A326" s="2" t="s">
        <v>14</v>
      </c>
      <c r="B326" s="7" t="s">
        <v>15</v>
      </c>
      <c r="C326" s="2" t="s">
        <v>16</v>
      </c>
      <c r="D326" s="2">
        <v>5930</v>
      </c>
      <c r="E326" s="14">
        <v>1.37</v>
      </c>
      <c r="F326" s="14">
        <v>1.4</v>
      </c>
      <c r="G326" s="14">
        <v>1.385</v>
      </c>
      <c r="H326" s="17">
        <v>4.0999999999999996</v>
      </c>
      <c r="I326" s="17">
        <v>4.41</v>
      </c>
      <c r="J326" s="17">
        <v>4.2549999999999999</v>
      </c>
      <c r="K326" s="5">
        <f>LOG((G326+0.00001)/(J326+0.00001),2)</f>
        <v>-1.6192661296873423</v>
      </c>
      <c r="L326" s="2">
        <f>_xlfn.T.TEST(E326:F326,H326:I326,2,2)</f>
        <v>2.9311309200515043E-3</v>
      </c>
    </row>
    <row r="327" spans="1:12" x14ac:dyDescent="0.35">
      <c r="A327" s="2" t="s">
        <v>647</v>
      </c>
      <c r="B327" s="7" t="s">
        <v>648</v>
      </c>
      <c r="C327" s="2" t="s">
        <v>649</v>
      </c>
      <c r="D327" s="2">
        <v>5206</v>
      </c>
      <c r="E327" s="14">
        <v>8.76</v>
      </c>
      <c r="F327" s="14">
        <v>9.42</v>
      </c>
      <c r="G327" s="14">
        <v>9.09</v>
      </c>
      <c r="H327" s="17">
        <v>19.04</v>
      </c>
      <c r="I327" s="17">
        <v>19.989999999999998</v>
      </c>
      <c r="J327" s="17">
        <v>19.515000000000001</v>
      </c>
      <c r="K327" s="5">
        <f>LOG((G327+0.00001)/(J327+0.00001),2)</f>
        <v>-1.1022304153972087</v>
      </c>
      <c r="L327" s="2">
        <f>_xlfn.T.TEST(E327:F327,H327:I327,2,2)</f>
        <v>3.0639164187725538E-3</v>
      </c>
    </row>
    <row r="328" spans="1:12" x14ac:dyDescent="0.35">
      <c r="A328" s="2" t="s">
        <v>197</v>
      </c>
      <c r="B328" s="7" t="s">
        <v>198</v>
      </c>
      <c r="C328" s="2" t="s">
        <v>199</v>
      </c>
      <c r="D328" s="2">
        <v>6457</v>
      </c>
      <c r="E328" s="14">
        <v>2.71</v>
      </c>
      <c r="F328" s="14">
        <v>3.34</v>
      </c>
      <c r="G328" s="14">
        <v>3.0249999999999999</v>
      </c>
      <c r="H328" s="17">
        <v>5.39</v>
      </c>
      <c r="I328" s="17">
        <v>5.92</v>
      </c>
      <c r="J328" s="17">
        <v>5.6550000000000002</v>
      </c>
      <c r="K328" s="5">
        <f>LOG((G328+0.00001)/(J328+0.00001),2)</f>
        <v>-0.9025896637785511</v>
      </c>
      <c r="L328" s="2">
        <f>_xlfn.T.TEST(E328:F328,H328:I328,2,2)</f>
        <v>2.3632989914608705E-2</v>
      </c>
    </row>
    <row r="329" spans="1:12" x14ac:dyDescent="0.35">
      <c r="A329" s="2" t="s">
        <v>347</v>
      </c>
      <c r="B329" s="7" t="s">
        <v>348</v>
      </c>
      <c r="C329" s="2" t="s">
        <v>349</v>
      </c>
      <c r="D329" s="2">
        <v>7667</v>
      </c>
      <c r="E329" s="14">
        <v>0.65</v>
      </c>
      <c r="F329" s="14">
        <v>0.57999999999999996</v>
      </c>
      <c r="G329" s="14">
        <v>0.61499999999999999</v>
      </c>
      <c r="H329" s="17">
        <v>0.98</v>
      </c>
      <c r="I329" s="17">
        <v>1</v>
      </c>
      <c r="J329" s="17">
        <v>0.99</v>
      </c>
      <c r="K329" s="5">
        <f>LOG((G329+0.00001)/(J329+0.00001),2)</f>
        <v>-0.68683322907871935</v>
      </c>
      <c r="L329" s="2">
        <f>_xlfn.T.TEST(E329:F329,H329:I329,2,2)</f>
        <v>9.2911121292895884E-3</v>
      </c>
    </row>
    <row r="330" spans="1:12" x14ac:dyDescent="0.35">
      <c r="A330" s="2" t="s">
        <v>973</v>
      </c>
      <c r="B330" s="7" t="s">
        <v>974</v>
      </c>
      <c r="C330" s="2" t="s">
        <v>975</v>
      </c>
      <c r="D330" s="2">
        <v>1431</v>
      </c>
      <c r="E330" s="14">
        <v>0.3</v>
      </c>
      <c r="F330" s="14">
        <v>0.27</v>
      </c>
      <c r="G330" s="14">
        <v>0.28499999999999998</v>
      </c>
      <c r="H330" s="17">
        <v>0.8</v>
      </c>
      <c r="I330" s="17">
        <v>0.64</v>
      </c>
      <c r="J330" s="17">
        <v>0.72</v>
      </c>
      <c r="K330" s="5">
        <f>LOG((G330+0.00001)/(J330+0.00001),2)</f>
        <v>-1.3370044045789837</v>
      </c>
      <c r="L330" s="2">
        <f>_xlfn.T.TEST(E330:F330,H330:I330,2,2)</f>
        <v>3.3273657025799472E-2</v>
      </c>
    </row>
    <row r="331" spans="1:12" x14ac:dyDescent="0.35">
      <c r="A331" s="2" t="s">
        <v>824</v>
      </c>
      <c r="B331" s="7" t="s">
        <v>825</v>
      </c>
      <c r="C331" s="2" t="s">
        <v>826</v>
      </c>
      <c r="D331" s="2">
        <v>3524</v>
      </c>
      <c r="E331" s="14">
        <v>48.9</v>
      </c>
      <c r="F331" s="14">
        <v>51.07</v>
      </c>
      <c r="G331" s="14">
        <v>49.984999999999999</v>
      </c>
      <c r="H331" s="17">
        <v>77</v>
      </c>
      <c r="I331" s="17">
        <v>73.52</v>
      </c>
      <c r="J331" s="17">
        <v>75.260000000000005</v>
      </c>
      <c r="K331" s="5">
        <f>LOG((G331+0.00001)/(J331+0.00001),2)</f>
        <v>-0.59038797103417984</v>
      </c>
      <c r="L331" s="2">
        <f>_xlfn.T.TEST(E331:F331,H331:I331,2,2)</f>
        <v>6.5178353916861579E-3</v>
      </c>
    </row>
    <row r="332" spans="1:12" x14ac:dyDescent="0.35">
      <c r="A332" s="2" t="s">
        <v>737</v>
      </c>
      <c r="B332" s="7" t="s">
        <v>738</v>
      </c>
      <c r="C332" s="2" t="s">
        <v>739</v>
      </c>
      <c r="D332" s="2">
        <v>3089</v>
      </c>
      <c r="E332" s="14">
        <v>6.12</v>
      </c>
      <c r="F332" s="14">
        <v>6.28</v>
      </c>
      <c r="G332" s="14">
        <v>6.2</v>
      </c>
      <c r="H332" s="17">
        <v>12.52</v>
      </c>
      <c r="I332" s="17">
        <v>12.5</v>
      </c>
      <c r="J332" s="17">
        <v>12.51</v>
      </c>
      <c r="K332" s="5">
        <f>LOG((G332+0.00001)/(J332+0.00001),2)</f>
        <v>-1.0127404951989585</v>
      </c>
      <c r="L332" s="2">
        <f>_xlfn.T.TEST(E332:F332,H332:I332,2,2)</f>
        <v>1.6321057914118074E-4</v>
      </c>
    </row>
    <row r="333" spans="1:12" x14ac:dyDescent="0.35">
      <c r="A333" s="2" t="s">
        <v>566</v>
      </c>
      <c r="B333" s="7" t="s">
        <v>567</v>
      </c>
      <c r="C333" s="2" t="s">
        <v>568</v>
      </c>
      <c r="D333" s="2">
        <v>2331</v>
      </c>
      <c r="E333" s="14">
        <v>24.22</v>
      </c>
      <c r="F333" s="14">
        <v>26.88</v>
      </c>
      <c r="G333" s="14">
        <v>25.55</v>
      </c>
      <c r="H333" s="17">
        <v>40.29</v>
      </c>
      <c r="I333" s="17">
        <v>39.81</v>
      </c>
      <c r="J333" s="17">
        <v>40.049999999999997</v>
      </c>
      <c r="K333" s="5">
        <f>LOG((G333+0.00001)/(J333+0.00001),2)</f>
        <v>-0.64847874703904196</v>
      </c>
      <c r="L333" s="2">
        <f>_xlfn.T.TEST(E333:F333,H333:I333,2,2)</f>
        <v>8.5756883884046814E-3</v>
      </c>
    </row>
    <row r="334" spans="1:12" x14ac:dyDescent="0.35">
      <c r="A334" s="2" t="s">
        <v>1012</v>
      </c>
      <c r="B334" s="7" t="s">
        <v>1013</v>
      </c>
      <c r="C334" s="2" t="s">
        <v>1014</v>
      </c>
      <c r="D334" s="2">
        <v>2728</v>
      </c>
      <c r="E334" s="14">
        <v>0.33</v>
      </c>
      <c r="F334" s="14">
        <v>0.34</v>
      </c>
      <c r="G334" s="14">
        <v>0.33500000000000002</v>
      </c>
      <c r="H334" s="17">
        <v>0.82</v>
      </c>
      <c r="I334" s="17">
        <v>0.86</v>
      </c>
      <c r="J334" s="17">
        <v>0.84</v>
      </c>
      <c r="K334" s="5">
        <f>LOG((G334+0.00001)/(J334+0.00001),2)</f>
        <v>-1.3262023422788671</v>
      </c>
      <c r="L334" s="2">
        <f>_xlfn.T.TEST(E334:F334,H334:I334,2,2)</f>
        <v>1.6623489712254726E-3</v>
      </c>
    </row>
    <row r="335" spans="1:12" x14ac:dyDescent="0.35">
      <c r="A335" s="2" t="s">
        <v>215</v>
      </c>
      <c r="B335" s="7" t="s">
        <v>216</v>
      </c>
      <c r="C335" s="2" t="s">
        <v>217</v>
      </c>
      <c r="D335" s="2">
        <v>1108</v>
      </c>
      <c r="E335" s="14">
        <v>10.88</v>
      </c>
      <c r="F335" s="14">
        <v>8.74</v>
      </c>
      <c r="G335" s="14">
        <v>9.81</v>
      </c>
      <c r="H335" s="17">
        <v>15.58</v>
      </c>
      <c r="I335" s="17">
        <v>16.14</v>
      </c>
      <c r="J335" s="17">
        <v>15.86</v>
      </c>
      <c r="K335" s="5">
        <f>LOG((G335+0.00001)/(J335+0.00001),2)</f>
        <v>-0.69306716849183947</v>
      </c>
      <c r="L335" s="2">
        <f>_xlfn.T.TEST(E335:F335,H335:I335,2,2)</f>
        <v>3.1833925911236821E-2</v>
      </c>
    </row>
    <row r="336" spans="1:12" x14ac:dyDescent="0.35">
      <c r="A336" s="2" t="s">
        <v>539</v>
      </c>
      <c r="B336" s="7" t="s">
        <v>540</v>
      </c>
      <c r="C336" s="2" t="s">
        <v>541</v>
      </c>
      <c r="D336" s="2">
        <v>2626</v>
      </c>
      <c r="E336" s="14">
        <v>13.16</v>
      </c>
      <c r="F336" s="14">
        <v>12.59</v>
      </c>
      <c r="G336" s="14">
        <v>12.875</v>
      </c>
      <c r="H336" s="17">
        <v>21.13</v>
      </c>
      <c r="I336" s="17">
        <v>20.37</v>
      </c>
      <c r="J336" s="17">
        <v>20.75</v>
      </c>
      <c r="K336" s="5">
        <f>LOG((G336+0.00001)/(J336+0.00001),2)</f>
        <v>-0.688538478898855</v>
      </c>
      <c r="L336" s="2">
        <f>_xlfn.T.TEST(E336:F336,H336:I336,2,2)</f>
        <v>3.6184609443897578E-3</v>
      </c>
    </row>
    <row r="337" spans="1:12" x14ac:dyDescent="0.35">
      <c r="A337" s="2" t="s">
        <v>868</v>
      </c>
      <c r="B337" s="7" t="s">
        <v>869</v>
      </c>
      <c r="C337" s="2" t="s">
        <v>870</v>
      </c>
      <c r="D337" s="2">
        <v>4384</v>
      </c>
      <c r="E337" s="14">
        <v>0.22</v>
      </c>
      <c r="F337" s="14">
        <v>0.17</v>
      </c>
      <c r="G337" s="14">
        <v>0.19500000000000001</v>
      </c>
      <c r="H337" s="17">
        <v>0.91</v>
      </c>
      <c r="I337" s="17">
        <v>0.82</v>
      </c>
      <c r="J337" s="17">
        <v>0.86499999999999999</v>
      </c>
      <c r="K337" s="5">
        <f>LOG((G337+0.00001)/(J337+0.00001),2)</f>
        <v>-2.1491687047693535</v>
      </c>
      <c r="L337" s="2">
        <f>_xlfn.T.TEST(E337:F337,H337:I337,2,2)</f>
        <v>5.8515545150907254E-3</v>
      </c>
    </row>
    <row r="338" spans="1:12" x14ac:dyDescent="0.35">
      <c r="A338" s="2" t="s">
        <v>865</v>
      </c>
      <c r="B338" s="7" t="s">
        <v>866</v>
      </c>
      <c r="C338" s="2" t="s">
        <v>867</v>
      </c>
      <c r="D338" s="2">
        <v>1354</v>
      </c>
      <c r="E338" s="14">
        <v>0.43</v>
      </c>
      <c r="F338" s="14">
        <v>0.38</v>
      </c>
      <c r="G338" s="14">
        <v>0.40500000000000003</v>
      </c>
      <c r="H338" s="17">
        <v>1.03</v>
      </c>
      <c r="I338" s="17">
        <v>1.4</v>
      </c>
      <c r="J338" s="17">
        <v>1.2150000000000001</v>
      </c>
      <c r="K338" s="5">
        <f>LOG((G338+0.00001)/(J338+0.00001),2)</f>
        <v>-1.5849387530455472</v>
      </c>
      <c r="L338" s="2">
        <f>_xlfn.T.TEST(E338:F338,H338:I338,2,2)</f>
        <v>4.9227663806195594E-2</v>
      </c>
    </row>
    <row r="339" spans="1:12" x14ac:dyDescent="0.35">
      <c r="A339" s="2" t="s">
        <v>290</v>
      </c>
      <c r="B339" s="7" t="s">
        <v>291</v>
      </c>
      <c r="C339" s="2" t="s">
        <v>292</v>
      </c>
      <c r="D339" s="2">
        <v>4347</v>
      </c>
      <c r="E339" s="14">
        <v>0.41</v>
      </c>
      <c r="F339" s="14">
        <v>0.45</v>
      </c>
      <c r="G339" s="14">
        <v>0.43</v>
      </c>
      <c r="H339" s="17">
        <v>1.36</v>
      </c>
      <c r="I339" s="17">
        <v>1.41</v>
      </c>
      <c r="J339" s="17">
        <v>1.385</v>
      </c>
      <c r="K339" s="5">
        <f>LOG((G339+0.00001)/(J339+0.00001),2)</f>
        <v>-1.687454277222838</v>
      </c>
      <c r="L339" s="2">
        <f>_xlfn.T.TEST(E339:F339,H339:I339,2,2)</f>
        <v>1.1219816080011063E-3</v>
      </c>
    </row>
    <row r="340" spans="1:12" x14ac:dyDescent="0.35">
      <c r="A340" s="2" t="s">
        <v>707</v>
      </c>
      <c r="B340" s="7" t="s">
        <v>708</v>
      </c>
      <c r="C340" s="2" t="s">
        <v>709</v>
      </c>
      <c r="D340" s="2">
        <v>2672</v>
      </c>
      <c r="E340" s="14">
        <v>2.48</v>
      </c>
      <c r="F340" s="14">
        <v>2.67</v>
      </c>
      <c r="G340" s="14">
        <v>2.5750000000000002</v>
      </c>
      <c r="H340" s="17">
        <v>4.82</v>
      </c>
      <c r="I340" s="17">
        <v>4.0599999999999996</v>
      </c>
      <c r="J340" s="17">
        <v>4.4400000000000004</v>
      </c>
      <c r="K340" s="5">
        <f>LOG((G340+0.00001)/(J340+0.00001),2)</f>
        <v>-0.78598489090071233</v>
      </c>
      <c r="L340" s="2">
        <f>_xlfn.T.TEST(E340:F340,H340:I340,2,2)</f>
        <v>4.1390802691075403E-2</v>
      </c>
    </row>
    <row r="341" spans="1:12" x14ac:dyDescent="0.35">
      <c r="A341" s="2" t="s">
        <v>338</v>
      </c>
      <c r="B341" s="7" t="s">
        <v>339</v>
      </c>
      <c r="C341" s="2" t="s">
        <v>340</v>
      </c>
      <c r="D341" s="2">
        <v>1719</v>
      </c>
      <c r="E341" s="14">
        <v>9.0500000000000007</v>
      </c>
      <c r="F341" s="14">
        <v>9.7200000000000006</v>
      </c>
      <c r="G341" s="14">
        <v>9.3849999999999998</v>
      </c>
      <c r="H341" s="17">
        <v>29.23</v>
      </c>
      <c r="I341" s="17">
        <v>31.51</v>
      </c>
      <c r="J341" s="17">
        <v>30.37</v>
      </c>
      <c r="K341" s="5">
        <f>LOG((G341+0.00001)/(J341+0.00001),2)</f>
        <v>-1.6942171961418595</v>
      </c>
      <c r="L341" s="2">
        <f>_xlfn.T.TEST(E341:F341,H341:I341,2,2)</f>
        <v>3.1906599017272998E-3</v>
      </c>
    </row>
    <row r="342" spans="1:12" x14ac:dyDescent="0.35">
      <c r="A342" s="2" t="s">
        <v>35</v>
      </c>
      <c r="B342" s="7" t="s">
        <v>36</v>
      </c>
      <c r="C342" s="2" t="s">
        <v>37</v>
      </c>
      <c r="D342" s="2">
        <v>5097</v>
      </c>
      <c r="E342" s="14">
        <v>0.72</v>
      </c>
      <c r="F342" s="14">
        <v>0.75</v>
      </c>
      <c r="G342" s="14">
        <v>0.73499999999999999</v>
      </c>
      <c r="H342" s="17">
        <v>1.59</v>
      </c>
      <c r="I342" s="17">
        <v>1.7</v>
      </c>
      <c r="J342" s="17">
        <v>1.645</v>
      </c>
      <c r="K342" s="5">
        <f>LOG((G342+0.00001)/(J342+0.00001),2)</f>
        <v>-1.162260570684408</v>
      </c>
      <c r="L342" s="2">
        <f>_xlfn.T.TEST(E342:F342,H342:I342,2,2)</f>
        <v>3.901692599455049E-3</v>
      </c>
    </row>
    <row r="343" spans="1:12" x14ac:dyDescent="0.35">
      <c r="A343" s="2" t="s">
        <v>578</v>
      </c>
      <c r="B343" s="7" t="s">
        <v>579</v>
      </c>
      <c r="C343" s="2" t="s">
        <v>580</v>
      </c>
      <c r="D343" s="2">
        <v>2869</v>
      </c>
      <c r="E343" s="14">
        <v>7.8</v>
      </c>
      <c r="F343" s="14">
        <v>6.6</v>
      </c>
      <c r="G343" s="14">
        <v>7.2</v>
      </c>
      <c r="H343" s="17">
        <v>11.91</v>
      </c>
      <c r="I343" s="17">
        <v>12.2</v>
      </c>
      <c r="J343" s="17">
        <v>12.055</v>
      </c>
      <c r="K343" s="5">
        <f>LOG((G343+0.00001)/(J343+0.00001),2)</f>
        <v>-0.74356203229134821</v>
      </c>
      <c r="L343" s="2">
        <f>_xlfn.T.TEST(E343:F343,H343:I343,2,2)</f>
        <v>1.5783283909234676E-2</v>
      </c>
    </row>
    <row r="344" spans="1:12" x14ac:dyDescent="0.35">
      <c r="A344" s="2" t="s">
        <v>770</v>
      </c>
      <c r="B344" s="7" t="s">
        <v>771</v>
      </c>
      <c r="C344" s="2" t="s">
        <v>772</v>
      </c>
      <c r="D344" s="2">
        <v>1402</v>
      </c>
      <c r="E344" s="14">
        <v>0.91</v>
      </c>
      <c r="F344" s="14">
        <v>0.91</v>
      </c>
      <c r="G344" s="14">
        <v>0.91</v>
      </c>
      <c r="H344" s="17">
        <v>1.52</v>
      </c>
      <c r="I344" s="17">
        <v>1.63</v>
      </c>
      <c r="J344" s="17">
        <v>1.575</v>
      </c>
      <c r="K344" s="5">
        <f>LOG((G344+0.00001)/(J344+0.00001),2)</f>
        <v>-0.79140668442346707</v>
      </c>
      <c r="L344" s="2">
        <f>_xlfn.T.TEST(E344:F344,H344:I344,2,2)</f>
        <v>6.7710132101186735E-3</v>
      </c>
    </row>
    <row r="345" spans="1:12" x14ac:dyDescent="0.35">
      <c r="A345" s="2" t="s">
        <v>961</v>
      </c>
      <c r="B345" s="7" t="s">
        <v>962</v>
      </c>
      <c r="C345" s="2" t="s">
        <v>963</v>
      </c>
      <c r="D345" s="2">
        <v>891</v>
      </c>
      <c r="E345" s="14">
        <v>0.95</v>
      </c>
      <c r="F345" s="14">
        <v>0.75</v>
      </c>
      <c r="G345" s="14">
        <v>0.85</v>
      </c>
      <c r="H345" s="17">
        <v>1.47</v>
      </c>
      <c r="I345" s="17">
        <v>1.36</v>
      </c>
      <c r="J345" s="17">
        <v>1.415</v>
      </c>
      <c r="K345" s="5">
        <f>LOG((G345+0.00001)/(J345+0.00001),2)</f>
        <v>-0.73526052959983002</v>
      </c>
      <c r="L345" s="2">
        <f>_xlfn.T.TEST(E345:F345,H345:I345,2,2)</f>
        <v>3.8463265068971332E-2</v>
      </c>
    </row>
    <row r="346" spans="1:12" x14ac:dyDescent="0.35">
      <c r="A346" s="2" t="s">
        <v>620</v>
      </c>
      <c r="B346" s="7" t="s">
        <v>621</v>
      </c>
      <c r="C346" s="2" t="s">
        <v>622</v>
      </c>
      <c r="D346" s="2">
        <v>5484</v>
      </c>
      <c r="E346" s="14">
        <v>20.36</v>
      </c>
      <c r="F346" s="14">
        <v>20.28</v>
      </c>
      <c r="G346" s="14">
        <v>20.32</v>
      </c>
      <c r="H346" s="17">
        <v>32.25</v>
      </c>
      <c r="I346" s="17">
        <v>31.34</v>
      </c>
      <c r="J346" s="17">
        <v>31.795000000000002</v>
      </c>
      <c r="K346" s="5">
        <f>LOG((G346+0.00001)/(J346+0.00001),2)</f>
        <v>-0.64589925048294949</v>
      </c>
      <c r="L346" s="2">
        <f>_xlfn.T.TEST(E346:F346,H346:I346,2,2)</f>
        <v>1.5806303702250093E-3</v>
      </c>
    </row>
    <row r="347" spans="1:12" x14ac:dyDescent="0.35">
      <c r="A347" s="2" t="s">
        <v>500</v>
      </c>
      <c r="B347" s="7" t="s">
        <v>501</v>
      </c>
      <c r="C347" s="2" t="s">
        <v>502</v>
      </c>
      <c r="D347" s="2">
        <v>3716</v>
      </c>
      <c r="E347" s="14">
        <v>3.23</v>
      </c>
      <c r="F347" s="14">
        <v>3.46</v>
      </c>
      <c r="G347" s="14">
        <v>3.3450000000000002</v>
      </c>
      <c r="H347" s="17">
        <v>5.29</v>
      </c>
      <c r="I347" s="17">
        <v>5.13</v>
      </c>
      <c r="J347" s="17">
        <v>5.21</v>
      </c>
      <c r="K347" s="5">
        <f>LOG((G347+0.00001)/(J347+0.00001),2)</f>
        <v>-0.639275617739548</v>
      </c>
      <c r="L347" s="2">
        <f>_xlfn.T.TEST(E347:F347,H347:I347,2,2)</f>
        <v>5.5949379430922323E-3</v>
      </c>
    </row>
    <row r="348" spans="1:12" x14ac:dyDescent="0.35">
      <c r="A348" s="2" t="s">
        <v>431</v>
      </c>
      <c r="B348" s="7" t="s">
        <v>432</v>
      </c>
      <c r="C348" s="2" t="s">
        <v>433</v>
      </c>
      <c r="D348" s="2">
        <v>5474</v>
      </c>
      <c r="E348" s="14">
        <v>2.59</v>
      </c>
      <c r="F348" s="14">
        <v>2.88</v>
      </c>
      <c r="G348" s="14">
        <v>2.7349999999999999</v>
      </c>
      <c r="H348" s="17">
        <v>5.83</v>
      </c>
      <c r="I348" s="17">
        <v>5.81</v>
      </c>
      <c r="J348" s="17">
        <v>5.82</v>
      </c>
      <c r="K348" s="5">
        <f>LOG((G348+0.00001)/(J348+0.00001),2)</f>
        <v>-1.0894755240445357</v>
      </c>
      <c r="L348" s="2">
        <f>_xlfn.T.TEST(E348:F348,H348:I348,2,2)</f>
        <v>2.2122965182068679E-3</v>
      </c>
    </row>
    <row r="349" spans="1:12" x14ac:dyDescent="0.35">
      <c r="A349" s="2" t="s">
        <v>161</v>
      </c>
      <c r="B349" s="7" t="s">
        <v>162</v>
      </c>
      <c r="C349" s="2" t="s">
        <v>163</v>
      </c>
      <c r="D349" s="2">
        <v>2236</v>
      </c>
      <c r="E349" s="14">
        <v>0.65</v>
      </c>
      <c r="F349" s="14">
        <v>0.71</v>
      </c>
      <c r="G349" s="14">
        <v>0.68</v>
      </c>
      <c r="H349" s="17">
        <v>1.07</v>
      </c>
      <c r="I349" s="17">
        <v>1.29</v>
      </c>
      <c r="J349" s="17">
        <v>1.18</v>
      </c>
      <c r="K349" s="5">
        <f>LOG((G349+0.00001)/(J349+0.00001),2)</f>
        <v>-0.79517121834131288</v>
      </c>
      <c r="L349" s="2">
        <f>_xlfn.T.TEST(E349:F349,H349:I349,2,2)</f>
        <v>4.82662654663987E-2</v>
      </c>
    </row>
    <row r="350" spans="1:12" x14ac:dyDescent="0.35">
      <c r="A350" s="2" t="s">
        <v>158</v>
      </c>
      <c r="B350" s="7" t="s">
        <v>159</v>
      </c>
      <c r="C350" s="2" t="s">
        <v>160</v>
      </c>
      <c r="D350" s="2">
        <v>8383</v>
      </c>
      <c r="E350" s="14">
        <v>1.79</v>
      </c>
      <c r="F350" s="14">
        <v>2.77</v>
      </c>
      <c r="G350" s="14">
        <v>2.2799999999999998</v>
      </c>
      <c r="H350" s="17">
        <v>5.82</v>
      </c>
      <c r="I350" s="17">
        <v>6.76</v>
      </c>
      <c r="J350" s="17">
        <v>6.29</v>
      </c>
      <c r="K350" s="5">
        <f>LOG((G350+0.00001)/(J350+0.00001),2)</f>
        <v>-1.4640221587495876</v>
      </c>
      <c r="L350" s="2">
        <f>_xlfn.T.TEST(E350:F350,H350:I350,2,2)</f>
        <v>2.7492208407135631E-2</v>
      </c>
    </row>
    <row r="351" spans="1:12" x14ac:dyDescent="0.35">
      <c r="A351" s="2" t="s">
        <v>308</v>
      </c>
      <c r="B351" s="7" t="s">
        <v>309</v>
      </c>
      <c r="C351" s="2" t="s">
        <v>310</v>
      </c>
      <c r="D351" s="2">
        <v>3045</v>
      </c>
      <c r="E351" s="14">
        <v>0.99</v>
      </c>
      <c r="F351" s="14">
        <v>1.22</v>
      </c>
      <c r="G351" s="14">
        <v>1.105</v>
      </c>
      <c r="H351" s="17">
        <v>1.95</v>
      </c>
      <c r="I351" s="17">
        <v>1.86</v>
      </c>
      <c r="J351" s="17">
        <v>1.905</v>
      </c>
      <c r="K351" s="5">
        <f>LOG((G351+0.00001)/(J351+0.00001),2)</f>
        <v>-0.78573914527968614</v>
      </c>
      <c r="L351" s="2">
        <f>_xlfn.T.TEST(E351:F351,H351:I351,2,2)</f>
        <v>2.3008926070251037E-2</v>
      </c>
    </row>
    <row r="352" spans="1:12" x14ac:dyDescent="0.35">
      <c r="A352" s="2" t="s">
        <v>1009</v>
      </c>
      <c r="B352" s="7" t="s">
        <v>1010</v>
      </c>
      <c r="C352" s="2" t="s">
        <v>1011</v>
      </c>
      <c r="D352" s="2">
        <v>868</v>
      </c>
      <c r="E352" s="14">
        <v>3.44</v>
      </c>
      <c r="F352" s="14">
        <v>2.96</v>
      </c>
      <c r="G352" s="14">
        <v>3.2</v>
      </c>
      <c r="H352" s="17">
        <v>6.07</v>
      </c>
      <c r="I352" s="17">
        <v>6.71</v>
      </c>
      <c r="J352" s="17">
        <v>6.39</v>
      </c>
      <c r="K352" s="5">
        <f>LOG((G352+0.00001)/(J352+0.00001),2)</f>
        <v>-0.9977417753816249</v>
      </c>
      <c r="L352" s="2">
        <f>_xlfn.T.TEST(E352:F352,H352:I352,2,2)</f>
        <v>1.5361748869217562E-2</v>
      </c>
    </row>
    <row r="353" spans="1:12" x14ac:dyDescent="0.35">
      <c r="A353" s="2" t="s">
        <v>877</v>
      </c>
      <c r="B353" s="7" t="s">
        <v>878</v>
      </c>
      <c r="C353" s="2" t="s">
        <v>879</v>
      </c>
      <c r="D353" s="2">
        <v>3879</v>
      </c>
      <c r="E353" s="14">
        <v>1.8</v>
      </c>
      <c r="F353" s="14">
        <v>1.76</v>
      </c>
      <c r="G353" s="14">
        <v>1.78</v>
      </c>
      <c r="H353" s="17">
        <v>3.05</v>
      </c>
      <c r="I353" s="17">
        <v>3.46</v>
      </c>
      <c r="J353" s="17">
        <v>3.2549999999999999</v>
      </c>
      <c r="K353" s="5">
        <f>LOG((G353+0.00001)/(J353+0.00001),2)</f>
        <v>-0.87077662942970591</v>
      </c>
      <c r="L353" s="2">
        <f>_xlfn.T.TEST(E353:F353,H353:I353,2,2)</f>
        <v>1.8947686669421562E-2</v>
      </c>
    </row>
    <row r="354" spans="1:12" x14ac:dyDescent="0.35">
      <c r="A354" s="2" t="s">
        <v>1141</v>
      </c>
      <c r="B354" s="7" t="s">
        <v>1142</v>
      </c>
      <c r="C354" s="2" t="s">
        <v>1143</v>
      </c>
      <c r="D354" s="2">
        <v>1898</v>
      </c>
      <c r="E354" s="14">
        <v>2.66</v>
      </c>
      <c r="F354" s="14">
        <v>2.61</v>
      </c>
      <c r="G354" s="14">
        <v>2.6349999999999998</v>
      </c>
      <c r="H354" s="17">
        <v>3.88</v>
      </c>
      <c r="I354" s="17">
        <v>4.05</v>
      </c>
      <c r="J354" s="17">
        <v>3.9649999999999999</v>
      </c>
      <c r="K354" s="5">
        <f>LOG((G354+0.00001)/(J354+0.00001),2)</f>
        <v>-0.58951606752420471</v>
      </c>
      <c r="L354" s="2">
        <f>_xlfn.T.TEST(E354:F354,H354:I354,2,2)</f>
        <v>4.4084620857463919E-3</v>
      </c>
    </row>
    <row r="355" spans="1:12" x14ac:dyDescent="0.35">
      <c r="A355" s="2" t="s">
        <v>203</v>
      </c>
      <c r="B355" s="7" t="s">
        <v>204</v>
      </c>
      <c r="C355" s="2" t="s">
        <v>205</v>
      </c>
      <c r="D355" s="2">
        <v>4451</v>
      </c>
      <c r="E355" s="14">
        <v>0.33</v>
      </c>
      <c r="F355" s="14">
        <v>0.4</v>
      </c>
      <c r="G355" s="14">
        <v>0.36499999999999999</v>
      </c>
      <c r="H355" s="17">
        <v>1.08</v>
      </c>
      <c r="I355" s="17">
        <v>0.99</v>
      </c>
      <c r="J355" s="17">
        <v>1.0349999999999999</v>
      </c>
      <c r="K355" s="5">
        <f>LOG((G355+0.00001)/(J355+0.00001),2)</f>
        <v>-1.5036368122844004</v>
      </c>
      <c r="L355" s="2">
        <f>_xlfn.T.TEST(E355:F355,H355:I355,2,2)</f>
        <v>7.1622320072022476E-3</v>
      </c>
    </row>
    <row r="356" spans="1:12" x14ac:dyDescent="0.35">
      <c r="A356" s="2" t="s">
        <v>491</v>
      </c>
      <c r="B356" s="7" t="s">
        <v>492</v>
      </c>
      <c r="C356" s="2" t="s">
        <v>493</v>
      </c>
      <c r="D356" s="2">
        <v>3822</v>
      </c>
      <c r="E356" s="14">
        <v>0.27</v>
      </c>
      <c r="F356" s="14">
        <v>0.3</v>
      </c>
      <c r="G356" s="14">
        <v>0.28499999999999998</v>
      </c>
      <c r="H356" s="17">
        <v>0.62</v>
      </c>
      <c r="I356" s="17">
        <v>0.5</v>
      </c>
      <c r="J356" s="17">
        <v>0.56000000000000005</v>
      </c>
      <c r="K356" s="5">
        <f>LOG((G356+0.00001)/(J356+0.00001),2)</f>
        <v>-0.97444005008372547</v>
      </c>
      <c r="L356" s="2">
        <f>_xlfn.T.TEST(E356:F356,H356:I356,2,2)</f>
        <v>4.7038460909103331E-2</v>
      </c>
    </row>
    <row r="357" spans="1:12" x14ac:dyDescent="0.35">
      <c r="A357" s="2" t="s">
        <v>874</v>
      </c>
      <c r="B357" s="7" t="s">
        <v>875</v>
      </c>
      <c r="C357" s="2" t="s">
        <v>876</v>
      </c>
      <c r="D357" s="2">
        <v>2097</v>
      </c>
      <c r="E357" s="14">
        <v>5.52</v>
      </c>
      <c r="F357" s="14">
        <v>4.84</v>
      </c>
      <c r="G357" s="14">
        <v>5.18</v>
      </c>
      <c r="H357" s="17">
        <v>11.12</v>
      </c>
      <c r="I357" s="17">
        <v>12.08</v>
      </c>
      <c r="J357" s="17">
        <v>11.6</v>
      </c>
      <c r="K357" s="5">
        <f>LOG((G357+0.00001)/(J357+0.00001),2)</f>
        <v>-1.1630992609075927</v>
      </c>
      <c r="L357" s="2">
        <f>_xlfn.T.TEST(E357:F357,H357:I357,2,2)</f>
        <v>8.2904673263501909E-3</v>
      </c>
    </row>
    <row r="358" spans="1:12" x14ac:dyDescent="0.35">
      <c r="A358" s="2" t="s">
        <v>931</v>
      </c>
      <c r="B358" s="7" t="s">
        <v>932</v>
      </c>
      <c r="C358" s="2" t="s">
        <v>933</v>
      </c>
      <c r="D358" s="2">
        <v>2823</v>
      </c>
      <c r="E358" s="14">
        <v>5.47</v>
      </c>
      <c r="F358" s="14">
        <v>5.93</v>
      </c>
      <c r="G358" s="14">
        <v>5.7</v>
      </c>
      <c r="H358" s="17">
        <v>9.85</v>
      </c>
      <c r="I358" s="17">
        <v>8.77</v>
      </c>
      <c r="J358" s="17">
        <v>9.31</v>
      </c>
      <c r="K358" s="5">
        <f>LOG((G358+0.00001)/(J358+0.00001),2)</f>
        <v>-0.70781826708287987</v>
      </c>
      <c r="L358" s="2">
        <f>_xlfn.T.TEST(E358:F358,H358:I358,2,2)</f>
        <v>2.5430676112567399E-2</v>
      </c>
    </row>
    <row r="359" spans="1:12" x14ac:dyDescent="0.35">
      <c r="A359" s="2" t="s">
        <v>940</v>
      </c>
      <c r="B359" s="7" t="s">
        <v>941</v>
      </c>
      <c r="C359" s="2" t="s">
        <v>942</v>
      </c>
      <c r="D359" s="2">
        <v>2051</v>
      </c>
      <c r="E359" s="14">
        <v>0.28000000000000003</v>
      </c>
      <c r="F359" s="14">
        <v>0.24</v>
      </c>
      <c r="G359" s="14">
        <v>0.26</v>
      </c>
      <c r="H359" s="17">
        <v>1.49</v>
      </c>
      <c r="I359" s="17">
        <v>1.08</v>
      </c>
      <c r="J359" s="17">
        <v>1.2849999999999999</v>
      </c>
      <c r="K359" s="5">
        <f>LOG((G359+0.00001)/(J359+0.00001),2)</f>
        <v>-2.305140571004114</v>
      </c>
      <c r="L359" s="2">
        <f>_xlfn.T.TEST(E359:F359,H359:I359,2,2)</f>
        <v>3.8088588316475491E-2</v>
      </c>
    </row>
    <row r="360" spans="1:12" x14ac:dyDescent="0.35">
      <c r="A360" s="2" t="s">
        <v>665</v>
      </c>
      <c r="B360" s="7" t="s">
        <v>666</v>
      </c>
      <c r="C360" s="2" t="s">
        <v>667</v>
      </c>
      <c r="D360" s="2">
        <v>2487</v>
      </c>
      <c r="E360" s="14">
        <v>1.02</v>
      </c>
      <c r="F360" s="14">
        <v>0.71</v>
      </c>
      <c r="G360" s="14">
        <v>0.86499999999999999</v>
      </c>
      <c r="H360" s="17">
        <v>1.55</v>
      </c>
      <c r="I360" s="17">
        <v>1.71</v>
      </c>
      <c r="J360" s="17">
        <v>1.63</v>
      </c>
      <c r="K360" s="5">
        <f>LOG((G360+0.00001)/(J360+0.00001),2)</f>
        <v>-0.91409209899804567</v>
      </c>
      <c r="L360" s="2">
        <f>_xlfn.T.TEST(E360:F360,H360:I360,2,2)</f>
        <v>4.8256395740812773E-2</v>
      </c>
    </row>
    <row r="361" spans="1:12" x14ac:dyDescent="0.35">
      <c r="A361" s="2" t="s">
        <v>170</v>
      </c>
      <c r="B361" s="7" t="s">
        <v>171</v>
      </c>
      <c r="C361" s="2" t="s">
        <v>172</v>
      </c>
      <c r="D361" s="2">
        <v>3792</v>
      </c>
      <c r="E361" s="14">
        <v>0.23</v>
      </c>
      <c r="F361" s="14">
        <v>0.13</v>
      </c>
      <c r="G361" s="14">
        <v>0.18</v>
      </c>
      <c r="H361" s="17">
        <v>0.67</v>
      </c>
      <c r="I361" s="17">
        <v>0.86</v>
      </c>
      <c r="J361" s="17">
        <v>0.76500000000000001</v>
      </c>
      <c r="K361" s="5">
        <f>LOG((G361+0.00001)/(J361+0.00001),2)</f>
        <v>-2.0874015523875902</v>
      </c>
      <c r="L361" s="2">
        <f>_xlfn.T.TEST(E361:F361,H361:I361,2,2)</f>
        <v>3.2065674474118261E-2</v>
      </c>
    </row>
    <row r="362" spans="1:12" x14ac:dyDescent="0.35">
      <c r="A362" s="2" t="s">
        <v>359</v>
      </c>
      <c r="B362" s="7" t="s">
        <v>360</v>
      </c>
      <c r="C362" s="2" t="s">
        <v>361</v>
      </c>
      <c r="D362" s="2">
        <v>1172</v>
      </c>
      <c r="E362" s="14">
        <v>0.56999999999999995</v>
      </c>
      <c r="F362" s="14">
        <v>0.9</v>
      </c>
      <c r="G362" s="14">
        <v>0.73499999999999999</v>
      </c>
      <c r="H362" s="17">
        <v>2.02</v>
      </c>
      <c r="I362" s="17">
        <v>2.69</v>
      </c>
      <c r="J362" s="17">
        <v>2.355</v>
      </c>
      <c r="K362" s="5">
        <f>LOG((G362+0.00001)/(J362+0.00001),2)</f>
        <v>-1.6798974024865727</v>
      </c>
      <c r="L362" s="2">
        <f>_xlfn.T.TEST(E362:F362,H362:I362,2,2)</f>
        <v>4.9244037941202842E-2</v>
      </c>
    </row>
    <row r="363" spans="1:12" x14ac:dyDescent="0.35">
      <c r="A363" s="2" t="s">
        <v>839</v>
      </c>
      <c r="B363" s="7" t="s">
        <v>840</v>
      </c>
      <c r="C363" s="2" t="s">
        <v>841</v>
      </c>
      <c r="D363" s="2">
        <v>2187</v>
      </c>
      <c r="E363" s="14">
        <v>0.56999999999999995</v>
      </c>
      <c r="F363" s="14">
        <v>0.35</v>
      </c>
      <c r="G363" s="14">
        <v>0.46</v>
      </c>
      <c r="H363" s="17">
        <v>1.59</v>
      </c>
      <c r="I363" s="17">
        <v>1.24</v>
      </c>
      <c r="J363" s="17">
        <v>1.415</v>
      </c>
      <c r="K363" s="5">
        <f>LOG((G363+0.00001)/(J363+0.00001),2)</f>
        <v>-1.6210751198687381</v>
      </c>
      <c r="L363" s="2">
        <f>_xlfn.T.TEST(E363:F363,H363:I363,2,2)</f>
        <v>4.3792024414275925E-2</v>
      </c>
    </row>
    <row r="364" spans="1:12" x14ac:dyDescent="0.35">
      <c r="A364" s="2" t="s">
        <v>722</v>
      </c>
      <c r="B364" s="7" t="s">
        <v>723</v>
      </c>
      <c r="C364" s="2" t="s">
        <v>724</v>
      </c>
      <c r="D364" s="2">
        <v>1855</v>
      </c>
      <c r="E364" s="14">
        <v>62.89</v>
      </c>
      <c r="F364" s="14">
        <v>64.64</v>
      </c>
      <c r="G364" s="14">
        <v>63.765000000000001</v>
      </c>
      <c r="H364" s="17">
        <v>111.46</v>
      </c>
      <c r="I364" s="17">
        <v>108.73</v>
      </c>
      <c r="J364" s="17">
        <v>110.095</v>
      </c>
      <c r="K364" s="5">
        <f>LOG((G364+0.00001)/(J364+0.00001),2)</f>
        <v>-0.78791218990677769</v>
      </c>
      <c r="L364" s="2">
        <f>_xlfn.T.TEST(E364:F364,H364:I364,2,2)</f>
        <v>1.2224870252085735E-3</v>
      </c>
    </row>
    <row r="365" spans="1:12" x14ac:dyDescent="0.35">
      <c r="A365" s="2" t="s">
        <v>239</v>
      </c>
      <c r="B365" s="7" t="s">
        <v>240</v>
      </c>
      <c r="C365" s="2" t="s">
        <v>241</v>
      </c>
      <c r="D365" s="2">
        <v>5074</v>
      </c>
      <c r="E365" s="14">
        <v>1.5</v>
      </c>
      <c r="F365" s="14">
        <v>1.34</v>
      </c>
      <c r="G365" s="14">
        <v>1.42</v>
      </c>
      <c r="H365" s="17">
        <v>3.06</v>
      </c>
      <c r="I365" s="17">
        <v>2.71</v>
      </c>
      <c r="J365" s="17">
        <v>2.8849999999999998</v>
      </c>
      <c r="K365" s="5">
        <f>LOG((G365+0.00001)/(J365+0.00001),2)</f>
        <v>-1.0226752300197275</v>
      </c>
      <c r="L365" s="2">
        <f>_xlfn.T.TEST(E365:F365,H365:I365,2,2)</f>
        <v>1.6817272552323594E-2</v>
      </c>
    </row>
    <row r="366" spans="1:12" x14ac:dyDescent="0.35">
      <c r="A366" s="2" t="s">
        <v>1105</v>
      </c>
      <c r="B366" s="7" t="s">
        <v>1106</v>
      </c>
      <c r="C366" s="2" t="s">
        <v>1107</v>
      </c>
      <c r="D366" s="2">
        <v>4069</v>
      </c>
      <c r="E366" s="14">
        <v>0.38</v>
      </c>
      <c r="F366" s="14">
        <v>0.28000000000000003</v>
      </c>
      <c r="G366" s="14">
        <v>0.33</v>
      </c>
      <c r="H366" s="17">
        <v>0.56999999999999995</v>
      </c>
      <c r="I366" s="17">
        <v>0.56000000000000005</v>
      </c>
      <c r="J366" s="17">
        <v>0.56499999999999995</v>
      </c>
      <c r="K366" s="5">
        <f>LOG((G366+0.00001)/(J366+0.00001),2)</f>
        <v>-0.77576665988710947</v>
      </c>
      <c r="L366" s="2">
        <f>_xlfn.T.TEST(E366:F366,H366:I366,2,2)</f>
        <v>4.2807575664913923E-2</v>
      </c>
    </row>
    <row r="367" spans="1:12" x14ac:dyDescent="0.35">
      <c r="A367" s="2" t="s">
        <v>452</v>
      </c>
      <c r="B367" s="7" t="s">
        <v>453</v>
      </c>
      <c r="C367" s="2" t="s">
        <v>454</v>
      </c>
      <c r="D367" s="2">
        <v>4569</v>
      </c>
      <c r="E367" s="14">
        <v>17.100000000000001</v>
      </c>
      <c r="F367" s="14">
        <v>18.95</v>
      </c>
      <c r="G367" s="14">
        <v>18.024999999999999</v>
      </c>
      <c r="H367" s="17">
        <v>27.55</v>
      </c>
      <c r="I367" s="17">
        <v>30.41</v>
      </c>
      <c r="J367" s="17">
        <v>28.98</v>
      </c>
      <c r="K367" s="5">
        <f>LOG((G367+0.00001)/(J367+0.00001),2)</f>
        <v>-0.68505803286765832</v>
      </c>
      <c r="L367" s="2">
        <f>_xlfn.T.TEST(E367:F367,H367:I367,2,2)</f>
        <v>2.3326299505827583E-2</v>
      </c>
    </row>
    <row r="368" spans="1:12" x14ac:dyDescent="0.35">
      <c r="A368" s="2" t="s">
        <v>425</v>
      </c>
      <c r="B368" s="7" t="s">
        <v>426</v>
      </c>
      <c r="C368" s="2" t="s">
        <v>427</v>
      </c>
      <c r="D368" s="2">
        <v>1193</v>
      </c>
      <c r="E368" s="14">
        <v>1.64</v>
      </c>
      <c r="F368" s="14">
        <v>1.59</v>
      </c>
      <c r="G368" s="14">
        <v>1.615</v>
      </c>
      <c r="H368" s="17">
        <v>3.46</v>
      </c>
      <c r="I368" s="17">
        <v>3.56</v>
      </c>
      <c r="J368" s="17">
        <v>3.51</v>
      </c>
      <c r="K368" s="5">
        <f>LOG((G368+0.00001)/(J368+0.00001),2)</f>
        <v>-1.1199320427784907</v>
      </c>
      <c r="L368" s="2">
        <f>_xlfn.T.TEST(E368:F368,H368:I368,2,2)</f>
        <v>8.6909078252205561E-4</v>
      </c>
    </row>
    <row r="369" spans="1:12" x14ac:dyDescent="0.35">
      <c r="A369" s="2" t="s">
        <v>844</v>
      </c>
      <c r="B369" s="7" t="s">
        <v>845</v>
      </c>
      <c r="C369" s="2" t="s">
        <v>846</v>
      </c>
      <c r="D369" s="2">
        <v>1530</v>
      </c>
      <c r="E369" s="14">
        <v>0.32</v>
      </c>
      <c r="F369" s="14">
        <v>0.2</v>
      </c>
      <c r="G369" s="14">
        <v>0.26</v>
      </c>
      <c r="H369" s="17">
        <v>0.53</v>
      </c>
      <c r="I369" s="17">
        <v>0.6</v>
      </c>
      <c r="J369" s="17">
        <v>0.56499999999999995</v>
      </c>
      <c r="K369" s="5">
        <f>LOG((G369+0.00001)/(J369+0.00001),2)</f>
        <v>-1.1197092912698834</v>
      </c>
      <c r="L369" s="2">
        <f>_xlfn.T.TEST(E369:F369,H369:I369,2,2)</f>
        <v>4.8152258903589949E-2</v>
      </c>
    </row>
    <row r="370" spans="1:12" x14ac:dyDescent="0.35">
      <c r="A370" s="2" t="s">
        <v>569</v>
      </c>
      <c r="B370" s="7" t="s">
        <v>570</v>
      </c>
      <c r="C370" s="2" t="s">
        <v>571</v>
      </c>
      <c r="D370" s="2">
        <v>3149</v>
      </c>
      <c r="E370" s="14">
        <v>3.66</v>
      </c>
      <c r="F370" s="14">
        <v>3.91</v>
      </c>
      <c r="G370" s="14">
        <v>3.7850000000000001</v>
      </c>
      <c r="H370" s="17">
        <v>5.72</v>
      </c>
      <c r="I370" s="17">
        <v>5.65</v>
      </c>
      <c r="J370" s="17">
        <v>5.6849999999999996</v>
      </c>
      <c r="K370" s="5">
        <f>LOG((G370+0.00001)/(J370+0.00001),2)</f>
        <v>-0.58686577501973392</v>
      </c>
      <c r="L370" s="2">
        <f>_xlfn.T.TEST(E370:F370,H370:I370,2,2)</f>
        <v>4.6351625983380813E-3</v>
      </c>
    </row>
    <row r="371" spans="1:12" x14ac:dyDescent="0.35">
      <c r="A371" s="2" t="s">
        <v>943</v>
      </c>
      <c r="B371" s="7" t="s">
        <v>944</v>
      </c>
      <c r="C371" s="2" t="s">
        <v>945</v>
      </c>
      <c r="D371" s="2">
        <v>3089</v>
      </c>
      <c r="E371" s="14">
        <v>0.25</v>
      </c>
      <c r="F371" s="14">
        <v>0.22</v>
      </c>
      <c r="G371" s="14">
        <v>0.23499999999999999</v>
      </c>
      <c r="H371" s="17">
        <v>0.69</v>
      </c>
      <c r="I371" s="17">
        <v>0.73</v>
      </c>
      <c r="J371" s="17">
        <v>0.71</v>
      </c>
      <c r="K371" s="5">
        <f>LOG((G371+0.00001)/(J371+0.00001),2)</f>
        <v>-1.5951171973602378</v>
      </c>
      <c r="L371" s="2">
        <f>_xlfn.T.TEST(E371:F371,H371:I371,2,2)</f>
        <v>2.758625945191866E-3</v>
      </c>
    </row>
    <row r="372" spans="1:12" x14ac:dyDescent="0.35">
      <c r="A372" s="2" t="s">
        <v>194</v>
      </c>
      <c r="B372" s="7" t="s">
        <v>195</v>
      </c>
      <c r="C372" s="2" t="s">
        <v>196</v>
      </c>
      <c r="D372" s="2">
        <v>4260</v>
      </c>
      <c r="E372" s="14">
        <v>9.17</v>
      </c>
      <c r="F372" s="14">
        <v>9.91</v>
      </c>
      <c r="G372" s="14">
        <v>9.5399999999999991</v>
      </c>
      <c r="H372" s="17">
        <v>17.190000000000001</v>
      </c>
      <c r="I372" s="17">
        <v>16.25</v>
      </c>
      <c r="J372" s="17">
        <v>16.72</v>
      </c>
      <c r="K372" s="5">
        <f>LOG((G372+0.00001)/(J372+0.00001),2)</f>
        <v>-0.80951302667283864</v>
      </c>
      <c r="L372" s="2">
        <f>_xlfn.T.TEST(E372:F372,H372:I372,2,2)</f>
        <v>6.8690807708119755E-3</v>
      </c>
    </row>
    <row r="373" spans="1:12" x14ac:dyDescent="0.35">
      <c r="A373" s="2" t="s">
        <v>982</v>
      </c>
      <c r="B373" s="7" t="s">
        <v>983</v>
      </c>
      <c r="C373" s="2" t="s">
        <v>984</v>
      </c>
      <c r="D373" s="2">
        <v>1117</v>
      </c>
      <c r="E373" s="14">
        <v>4.49</v>
      </c>
      <c r="F373" s="14">
        <v>4.32</v>
      </c>
      <c r="G373" s="14">
        <v>4.4050000000000002</v>
      </c>
      <c r="H373" s="17">
        <v>9.77</v>
      </c>
      <c r="I373" s="17">
        <v>9.1300000000000008</v>
      </c>
      <c r="J373" s="17">
        <v>9.4499999999999993</v>
      </c>
      <c r="K373" s="5">
        <f>LOG((G373+0.00001)/(J373+0.00001),2)</f>
        <v>-1.1011705617217238</v>
      </c>
      <c r="L373" s="2">
        <f>_xlfn.T.TEST(E373:F373,H373:I373,2,2)</f>
        <v>4.2794942118290092E-3</v>
      </c>
    </row>
    <row r="374" spans="1:12" x14ac:dyDescent="0.35">
      <c r="A374" s="2" t="s">
        <v>173</v>
      </c>
      <c r="B374" s="7" t="s">
        <v>174</v>
      </c>
      <c r="C374" s="2" t="s">
        <v>175</v>
      </c>
      <c r="D374" s="2">
        <v>3760</v>
      </c>
      <c r="E374" s="14">
        <v>12.34</v>
      </c>
      <c r="F374" s="14">
        <v>12.25</v>
      </c>
      <c r="G374" s="14">
        <v>12.295</v>
      </c>
      <c r="H374" s="17">
        <v>20.309999999999999</v>
      </c>
      <c r="I374" s="17">
        <v>20.329999999999998</v>
      </c>
      <c r="J374" s="17">
        <v>20.32</v>
      </c>
      <c r="K374" s="5">
        <f>LOG((G374+0.00001)/(J374+0.00001),2)</f>
        <v>-0.72482820376431378</v>
      </c>
      <c r="L374" s="2">
        <f>_xlfn.T.TEST(E374:F374,H374:I374,2,2)</f>
        <v>3.2994941108158041E-5</v>
      </c>
    </row>
    <row r="375" spans="1:12" x14ac:dyDescent="0.35">
      <c r="A375" s="2" t="s">
        <v>419</v>
      </c>
      <c r="B375" s="7" t="s">
        <v>420</v>
      </c>
      <c r="C375" s="2" t="s">
        <v>421</v>
      </c>
      <c r="D375" s="2">
        <v>3052</v>
      </c>
      <c r="E375" s="14">
        <v>2.91</v>
      </c>
      <c r="F375" s="14">
        <v>2.65</v>
      </c>
      <c r="G375" s="14">
        <v>2.78</v>
      </c>
      <c r="H375" s="17">
        <v>5.7</v>
      </c>
      <c r="I375" s="17">
        <v>6.24</v>
      </c>
      <c r="J375" s="17">
        <v>5.97</v>
      </c>
      <c r="K375" s="5">
        <f>LOG((G375+0.00001)/(J375+0.00001),2)</f>
        <v>-1.1026432755727082</v>
      </c>
      <c r="L375" s="2">
        <f>_xlfn.T.TEST(E375:F375,H375:I375,2,2)</f>
        <v>8.7094803889285338E-3</v>
      </c>
    </row>
    <row r="376" spans="1:12" x14ac:dyDescent="0.35">
      <c r="A376" s="2" t="s">
        <v>605</v>
      </c>
      <c r="B376" s="7" t="s">
        <v>606</v>
      </c>
      <c r="C376" s="2" t="s">
        <v>607</v>
      </c>
      <c r="D376" s="2">
        <v>5387</v>
      </c>
      <c r="E376" s="14">
        <v>1.3</v>
      </c>
      <c r="F376" s="14">
        <v>1.4</v>
      </c>
      <c r="G376" s="14">
        <v>1.35</v>
      </c>
      <c r="H376" s="17">
        <v>2.5099999999999998</v>
      </c>
      <c r="I376" s="17">
        <v>2.38</v>
      </c>
      <c r="J376" s="17">
        <v>2.4449999999999998</v>
      </c>
      <c r="K376" s="5">
        <f>LOG((G376+0.00001)/(J376+0.00001),2)</f>
        <v>-0.85687027189219767</v>
      </c>
      <c r="L376" s="2">
        <f>_xlfn.T.TEST(E376:F376,H376:I376,2,2)</f>
        <v>5.56197389030633E-3</v>
      </c>
    </row>
    <row r="377" spans="1:12" x14ac:dyDescent="0.35">
      <c r="A377" s="2" t="s">
        <v>602</v>
      </c>
      <c r="B377" s="7" t="s">
        <v>603</v>
      </c>
      <c r="C377" s="2" t="s">
        <v>604</v>
      </c>
      <c r="D377" s="2">
        <v>3323</v>
      </c>
      <c r="E377" s="14">
        <v>15.24</v>
      </c>
      <c r="F377" s="14">
        <v>14.28</v>
      </c>
      <c r="G377" s="14">
        <v>14.76</v>
      </c>
      <c r="H377" s="17">
        <v>22.9</v>
      </c>
      <c r="I377" s="17">
        <v>22.39</v>
      </c>
      <c r="J377" s="17">
        <v>22.645</v>
      </c>
      <c r="K377" s="5">
        <f>LOG((G377+0.00001)/(J377+0.00001),2)</f>
        <v>-0.61749947764633295</v>
      </c>
      <c r="L377" s="2">
        <f>_xlfn.T.TEST(E377:F377,H377:I377,2,2)</f>
        <v>4.7180423155679515E-3</v>
      </c>
    </row>
    <row r="378" spans="1:12" x14ac:dyDescent="0.35">
      <c r="A378" s="2" t="s">
        <v>314</v>
      </c>
      <c r="B378" s="7" t="s">
        <v>315</v>
      </c>
      <c r="C378" s="2" t="s">
        <v>316</v>
      </c>
      <c r="D378" s="2">
        <v>2034</v>
      </c>
      <c r="E378" s="14">
        <v>15.61</v>
      </c>
      <c r="F378" s="14">
        <v>20.56</v>
      </c>
      <c r="G378" s="14">
        <v>18.085000000000001</v>
      </c>
      <c r="H378" s="17">
        <v>41.19</v>
      </c>
      <c r="I378" s="17">
        <v>43.97</v>
      </c>
      <c r="J378" s="17">
        <v>42.58</v>
      </c>
      <c r="K378" s="5">
        <f>LOG((G378+0.00001)/(J378+0.00001),2)</f>
        <v>-1.2353818928863929</v>
      </c>
      <c r="L378" s="2">
        <f>_xlfn.T.TEST(E378:F378,H378:I378,2,2)</f>
        <v>1.3164820877940651E-2</v>
      </c>
    </row>
    <row r="379" spans="1:12" x14ac:dyDescent="0.35">
      <c r="A379" s="2" t="s">
        <v>131</v>
      </c>
      <c r="B379" s="7" t="s">
        <v>132</v>
      </c>
      <c r="C379" s="2" t="s">
        <v>133</v>
      </c>
      <c r="D379" s="2">
        <v>3831</v>
      </c>
      <c r="E379" s="14">
        <v>65.64</v>
      </c>
      <c r="F379" s="14">
        <v>63.11</v>
      </c>
      <c r="G379" s="14">
        <v>64.375</v>
      </c>
      <c r="H379" s="17">
        <v>164.37</v>
      </c>
      <c r="I379" s="17">
        <v>165.54</v>
      </c>
      <c r="J379" s="17">
        <v>164.95500000000001</v>
      </c>
      <c r="K379" s="5">
        <f>LOG((G379+0.00001)/(J379+0.00001),2)</f>
        <v>-1.3574999395796143</v>
      </c>
      <c r="L379" s="2">
        <f>_xlfn.T.TEST(E379:F379,H379:I379,2,2)</f>
        <v>1.9195592593308983E-4</v>
      </c>
    </row>
    <row r="380" spans="1:12" x14ac:dyDescent="0.35">
      <c r="A380" s="2" t="s">
        <v>719</v>
      </c>
      <c r="B380" s="7" t="s">
        <v>720</v>
      </c>
      <c r="C380" s="2" t="s">
        <v>721</v>
      </c>
      <c r="D380" s="2">
        <v>2144</v>
      </c>
      <c r="E380" s="14">
        <v>0.25</v>
      </c>
      <c r="F380" s="14">
        <v>0.19</v>
      </c>
      <c r="G380" s="14">
        <v>0.22</v>
      </c>
      <c r="H380" s="17">
        <v>0.65</v>
      </c>
      <c r="I380" s="17">
        <v>0.6</v>
      </c>
      <c r="J380" s="17">
        <v>0.625</v>
      </c>
      <c r="K380" s="5">
        <f>LOG((G380+0.00001)/(J380+0.00001),2)</f>
        <v>-1.50631017340381</v>
      </c>
      <c r="L380" s="2">
        <f>_xlfn.T.TEST(E380:F380,H380:I380,2,2)</f>
        <v>9.1696787932283221E-3</v>
      </c>
    </row>
    <row r="381" spans="1:12" x14ac:dyDescent="0.35">
      <c r="A381" s="2" t="s">
        <v>95</v>
      </c>
      <c r="B381" s="7" t="s">
        <v>96</v>
      </c>
      <c r="C381" s="2" t="s">
        <v>97</v>
      </c>
      <c r="D381" s="2">
        <v>1845</v>
      </c>
      <c r="E381" s="14">
        <v>10.26</v>
      </c>
      <c r="F381" s="14">
        <v>11.13</v>
      </c>
      <c r="G381" s="14">
        <v>10.695</v>
      </c>
      <c r="H381" s="17">
        <v>20.45</v>
      </c>
      <c r="I381" s="17">
        <v>21.12</v>
      </c>
      <c r="J381" s="17">
        <v>20.785</v>
      </c>
      <c r="K381" s="5">
        <f>LOG((G381+0.00001)/(J381+0.00001),2)</f>
        <v>-0.95860561062026306</v>
      </c>
      <c r="L381" s="2">
        <f>_xlfn.T.TEST(E381:F381,H381:I381,2,2)</f>
        <v>2.9478764443473908E-3</v>
      </c>
    </row>
    <row r="382" spans="1:12" x14ac:dyDescent="0.35">
      <c r="A382" s="2" t="s">
        <v>275</v>
      </c>
      <c r="B382" s="7" t="s">
        <v>276</v>
      </c>
      <c r="C382" s="2" t="s">
        <v>277</v>
      </c>
      <c r="D382" s="2">
        <v>4758</v>
      </c>
      <c r="E382" s="14">
        <v>0.38</v>
      </c>
      <c r="F382" s="14">
        <v>0.46</v>
      </c>
      <c r="G382" s="14">
        <v>0.42</v>
      </c>
      <c r="H382" s="17">
        <v>1.2</v>
      </c>
      <c r="I382" s="17">
        <v>1.47</v>
      </c>
      <c r="J382" s="17">
        <v>1.335</v>
      </c>
      <c r="K382" s="5">
        <f>LOG((G382+0.00001)/(J382+0.00001),2)</f>
        <v>-1.6683549660997403</v>
      </c>
      <c r="L382" s="2">
        <f>_xlfn.T.TEST(E382:F382,H382:I382,2,2)</f>
        <v>2.2870219113319545E-2</v>
      </c>
    </row>
    <row r="383" spans="1:12" x14ac:dyDescent="0.35">
      <c r="A383" s="2" t="s">
        <v>146</v>
      </c>
      <c r="B383" s="7" t="s">
        <v>147</v>
      </c>
      <c r="C383" s="2" t="s">
        <v>148</v>
      </c>
      <c r="D383" s="2">
        <v>4672</v>
      </c>
      <c r="E383" s="14">
        <v>7.05</v>
      </c>
      <c r="F383" s="14">
        <v>6.26</v>
      </c>
      <c r="G383" s="14">
        <v>6.6550000000000002</v>
      </c>
      <c r="H383" s="17">
        <v>13.03</v>
      </c>
      <c r="I383" s="17">
        <v>11.66</v>
      </c>
      <c r="J383" s="17">
        <v>12.345000000000001</v>
      </c>
      <c r="K383" s="5">
        <f>LOG((G383+0.00001)/(J383+0.00001),2)</f>
        <v>-0.89141526604302956</v>
      </c>
      <c r="L383" s="2">
        <f>_xlfn.T.TEST(E383:F383,H383:I383,2,2)</f>
        <v>1.8770068508934E-2</v>
      </c>
    </row>
    <row r="384" spans="1:12" x14ac:dyDescent="0.35">
      <c r="A384" s="2" t="s">
        <v>913</v>
      </c>
      <c r="B384" s="7" t="s">
        <v>914</v>
      </c>
      <c r="C384" s="2" t="s">
        <v>915</v>
      </c>
      <c r="D384" s="2">
        <v>7249</v>
      </c>
      <c r="E384" s="14">
        <v>5.0599999999999996</v>
      </c>
      <c r="F384" s="14">
        <v>5.66</v>
      </c>
      <c r="G384" s="14">
        <v>5.36</v>
      </c>
      <c r="H384" s="17">
        <v>10.57</v>
      </c>
      <c r="I384" s="17">
        <v>12.11</v>
      </c>
      <c r="J384" s="17">
        <v>11.34</v>
      </c>
      <c r="K384" s="5">
        <f>LOG((G384+0.00001)/(J384+0.00001),2)</f>
        <v>-1.0811143151090299</v>
      </c>
      <c r="L384" s="2">
        <f>_xlfn.T.TEST(E384:F384,H384:I384,2,2)</f>
        <v>1.8566373350176912E-2</v>
      </c>
    </row>
    <row r="385" spans="1:12" x14ac:dyDescent="0.35">
      <c r="A385" s="2" t="s">
        <v>812</v>
      </c>
      <c r="B385" s="7" t="s">
        <v>813</v>
      </c>
      <c r="C385" s="2" t="s">
        <v>814</v>
      </c>
      <c r="D385" s="2">
        <v>7675</v>
      </c>
      <c r="E385" s="14">
        <v>1.17</v>
      </c>
      <c r="F385" s="14">
        <v>1.1000000000000001</v>
      </c>
      <c r="G385" s="14">
        <v>1.135</v>
      </c>
      <c r="H385" s="17">
        <v>2.4900000000000002</v>
      </c>
      <c r="I385" s="17">
        <v>2.4300000000000002</v>
      </c>
      <c r="J385" s="17">
        <v>2.46</v>
      </c>
      <c r="K385" s="5">
        <f>LOG((G385+0.00001)/(J385+0.00001),2)</f>
        <v>-1.1159591717368642</v>
      </c>
      <c r="L385" s="2">
        <f>_xlfn.T.TEST(E385:F385,H385:I385,2,2)</f>
        <v>1.2082019976330858E-3</v>
      </c>
    </row>
    <row r="386" spans="1:12" x14ac:dyDescent="0.35">
      <c r="A386" s="2" t="s">
        <v>125</v>
      </c>
      <c r="B386" s="7" t="s">
        <v>126</v>
      </c>
      <c r="C386" s="2" t="s">
        <v>127</v>
      </c>
      <c r="D386" s="2">
        <v>2594</v>
      </c>
      <c r="E386" s="14">
        <v>0.25</v>
      </c>
      <c r="F386" s="14">
        <v>0.33</v>
      </c>
      <c r="G386" s="14">
        <v>0.28999999999999998</v>
      </c>
      <c r="H386" s="17">
        <v>0.62</v>
      </c>
      <c r="I386" s="17">
        <v>0.55000000000000004</v>
      </c>
      <c r="J386" s="17">
        <v>0.58499999999999996</v>
      </c>
      <c r="K386" s="5">
        <f>LOG((G386+0.00001)/(J386+0.00001),2)</f>
        <v>-1.0123586384515915</v>
      </c>
      <c r="L386" s="2">
        <f>_xlfn.T.TEST(E386:F386,H386:I386,2,2)</f>
        <v>3.0962199133059125E-2</v>
      </c>
    </row>
    <row r="387" spans="1:12" x14ac:dyDescent="0.35">
      <c r="A387" s="2" t="s">
        <v>701</v>
      </c>
      <c r="B387" s="7" t="s">
        <v>702</v>
      </c>
      <c r="C387" s="2" t="s">
        <v>703</v>
      </c>
      <c r="D387" s="2">
        <v>3065</v>
      </c>
      <c r="E387" s="14">
        <v>13.05</v>
      </c>
      <c r="F387" s="14">
        <v>13.76</v>
      </c>
      <c r="G387" s="14">
        <v>13.404999999999999</v>
      </c>
      <c r="H387" s="17">
        <v>24.53</v>
      </c>
      <c r="I387" s="17">
        <v>23.03</v>
      </c>
      <c r="J387" s="17">
        <v>23.78</v>
      </c>
      <c r="K387" s="5">
        <f>LOG((G387+0.00001)/(J387+0.00001),2)</f>
        <v>-0.82697702621106484</v>
      </c>
      <c r="L387" s="2">
        <f>_xlfn.T.TEST(E387:F387,H387:I387,2,2)</f>
        <v>6.3357901059026651E-3</v>
      </c>
    </row>
    <row r="388" spans="1:12" x14ac:dyDescent="0.35">
      <c r="A388" s="2" t="s">
        <v>221</v>
      </c>
      <c r="B388" s="7" t="s">
        <v>222</v>
      </c>
      <c r="C388" s="2" t="s">
        <v>223</v>
      </c>
      <c r="D388" s="2">
        <v>6792</v>
      </c>
      <c r="E388" s="14">
        <v>36.85</v>
      </c>
      <c r="F388" s="14">
        <v>35.6</v>
      </c>
      <c r="G388" s="14">
        <v>36.225000000000001</v>
      </c>
      <c r="H388" s="17">
        <v>59.23</v>
      </c>
      <c r="I388" s="17">
        <v>55.22</v>
      </c>
      <c r="J388" s="17">
        <v>57.225000000000001</v>
      </c>
      <c r="K388" s="5">
        <f>LOG((G388+0.00001)/(J388+0.00001),2)</f>
        <v>-0.65965972184851462</v>
      </c>
      <c r="L388" s="2">
        <f>_xlfn.T.TEST(E388:F388,H388:I388,2,2)</f>
        <v>9.8538878056562262E-3</v>
      </c>
    </row>
    <row r="389" spans="1:12" x14ac:dyDescent="0.35">
      <c r="A389" s="2" t="s">
        <v>800</v>
      </c>
      <c r="B389" s="7" t="s">
        <v>801</v>
      </c>
      <c r="C389" s="2" t="s">
        <v>802</v>
      </c>
      <c r="D389" s="2">
        <v>1312</v>
      </c>
      <c r="E389" s="14">
        <v>1.07</v>
      </c>
      <c r="F389" s="14">
        <v>1.58</v>
      </c>
      <c r="G389" s="14">
        <v>1.325</v>
      </c>
      <c r="H389" s="17">
        <v>2.5299999999999998</v>
      </c>
      <c r="I389" s="17">
        <v>2.52</v>
      </c>
      <c r="J389" s="17">
        <v>2.5249999999999999</v>
      </c>
      <c r="K389" s="5">
        <f>LOG((G389+0.00001)/(J389+0.00001),2)</f>
        <v>-0.93028585359763571</v>
      </c>
      <c r="L389" s="2">
        <f>_xlfn.T.TEST(E389:F389,H389:I389,2,2)</f>
        <v>4.232623731763005E-2</v>
      </c>
    </row>
    <row r="390" spans="1:12" x14ac:dyDescent="0.35">
      <c r="A390" s="2" t="s">
        <v>752</v>
      </c>
      <c r="B390" s="7" t="s">
        <v>753</v>
      </c>
      <c r="C390" s="2" t="s">
        <v>754</v>
      </c>
      <c r="D390" s="2">
        <v>1974</v>
      </c>
      <c r="E390" s="14">
        <v>1.51</v>
      </c>
      <c r="F390" s="14">
        <v>0.88</v>
      </c>
      <c r="G390" s="14">
        <v>1.1950000000000001</v>
      </c>
      <c r="H390" s="17">
        <v>4.3899999999999997</v>
      </c>
      <c r="I390" s="17">
        <v>4.95</v>
      </c>
      <c r="J390" s="17">
        <v>4.67</v>
      </c>
      <c r="K390" s="5">
        <f>LOG((G390+0.00001)/(J390+0.00001),2)</f>
        <v>-1.9664029482970133</v>
      </c>
      <c r="L390" s="2">
        <f>_xlfn.T.TEST(E390:F390,H390:I390,2,2)</f>
        <v>1.4392591617776907E-2</v>
      </c>
    </row>
    <row r="391" spans="1:12" x14ac:dyDescent="0.35">
      <c r="A391" s="2" t="s">
        <v>335</v>
      </c>
      <c r="B391" s="7" t="s">
        <v>336</v>
      </c>
      <c r="C391" s="2" t="s">
        <v>337</v>
      </c>
      <c r="D391" s="2">
        <v>705</v>
      </c>
      <c r="E391" s="14">
        <v>1.9</v>
      </c>
      <c r="F391" s="14">
        <v>1.7</v>
      </c>
      <c r="G391" s="14">
        <v>1.8</v>
      </c>
      <c r="H391" s="17">
        <v>2.97</v>
      </c>
      <c r="I391" s="17">
        <v>2.62</v>
      </c>
      <c r="J391" s="17">
        <v>2.7949999999999999</v>
      </c>
      <c r="K391" s="5">
        <f>LOG((G391+0.00001)/(J391+0.00001),2)</f>
        <v>-0.63484852325370555</v>
      </c>
      <c r="L391" s="2">
        <f>_xlfn.T.TEST(E391:F391,H391:I391,2,2)</f>
        <v>3.8669778034600026E-2</v>
      </c>
    </row>
    <row r="392" spans="1:12" x14ac:dyDescent="0.35">
      <c r="A392" s="2" t="s">
        <v>1163</v>
      </c>
      <c r="B392" s="7" t="s">
        <v>1164</v>
      </c>
      <c r="C392" s="2" t="s">
        <v>1165</v>
      </c>
      <c r="D392" s="2">
        <v>3745</v>
      </c>
      <c r="E392" s="14">
        <v>0.43</v>
      </c>
      <c r="F392" s="14">
        <v>0.46</v>
      </c>
      <c r="G392" s="14">
        <v>0.44500000000000001</v>
      </c>
      <c r="H392" s="17">
        <v>0.66</v>
      </c>
      <c r="I392" s="17">
        <v>0.69</v>
      </c>
      <c r="J392" s="17">
        <v>0.67500000000000004</v>
      </c>
      <c r="K392" s="5">
        <f>LOG((G392+0.00001)/(J392+0.00001),2)</f>
        <v>-0.60107111943696645</v>
      </c>
      <c r="L392" s="2">
        <f>_xlfn.T.TEST(E392:F392,H392:I392,2,2)</f>
        <v>8.3995888137782474E-3</v>
      </c>
    </row>
    <row r="393" spans="1:12" x14ac:dyDescent="0.35">
      <c r="A393" s="2" t="s">
        <v>928</v>
      </c>
      <c r="B393" s="7" t="s">
        <v>929</v>
      </c>
      <c r="C393" s="2" t="s">
        <v>930</v>
      </c>
      <c r="D393" s="2">
        <v>1457</v>
      </c>
      <c r="E393" s="14">
        <v>3.09</v>
      </c>
      <c r="F393" s="14">
        <v>3.4</v>
      </c>
      <c r="G393" s="14">
        <v>3.2450000000000001</v>
      </c>
      <c r="H393" s="17">
        <v>4.88</v>
      </c>
      <c r="I393" s="17">
        <v>4.9800000000000004</v>
      </c>
      <c r="J393" s="17">
        <v>4.93</v>
      </c>
      <c r="K393" s="5">
        <f>LOG((G393+0.00001)/(J393+0.00001),2)</f>
        <v>-0.60336764884025185</v>
      </c>
      <c r="L393" s="2">
        <f>_xlfn.T.TEST(E393:F393,H393:I393,2,2)</f>
        <v>9.2134249203136287E-3</v>
      </c>
    </row>
    <row r="394" spans="1:12" x14ac:dyDescent="0.35">
      <c r="A394" s="2" t="s">
        <v>1045</v>
      </c>
      <c r="B394" s="7" t="s">
        <v>1046</v>
      </c>
      <c r="C394" s="2" t="s">
        <v>1047</v>
      </c>
      <c r="D394" s="2">
        <v>784</v>
      </c>
      <c r="E394" s="14">
        <v>2.21</v>
      </c>
      <c r="F394" s="14">
        <v>1.1499999999999999</v>
      </c>
      <c r="G394" s="14">
        <v>1.68</v>
      </c>
      <c r="H394" s="17">
        <v>8.1300000000000008</v>
      </c>
      <c r="I394" s="17">
        <v>7.38</v>
      </c>
      <c r="J394" s="17">
        <v>7.7549999999999999</v>
      </c>
      <c r="K394" s="5">
        <f>LOG((G394+0.00001)/(J394+0.00001),2)</f>
        <v>-2.2066588211529754</v>
      </c>
      <c r="L394" s="2">
        <f>_xlfn.T.TEST(E394:F394,H394:I394,2,2)</f>
        <v>1.1229669848885732E-2</v>
      </c>
    </row>
    <row r="395" spans="1:12" x14ac:dyDescent="0.35">
      <c r="A395" s="2" t="s">
        <v>1093</v>
      </c>
      <c r="B395" s="7" t="s">
        <v>1094</v>
      </c>
      <c r="C395" s="2" t="s">
        <v>1095</v>
      </c>
      <c r="D395" s="2">
        <v>1874</v>
      </c>
      <c r="E395" s="14">
        <v>0.24</v>
      </c>
      <c r="F395" s="14">
        <v>0.33</v>
      </c>
      <c r="G395" s="14">
        <v>0.28499999999999998</v>
      </c>
      <c r="H395" s="17">
        <v>0.61</v>
      </c>
      <c r="I395" s="17">
        <v>0.61</v>
      </c>
      <c r="J395" s="17">
        <v>0.61</v>
      </c>
      <c r="K395" s="5">
        <f>LOG((G395+0.00001)/(J395+0.00001),2)</f>
        <v>-1.0978203539521005</v>
      </c>
      <c r="L395" s="2">
        <f>_xlfn.T.TEST(E395:F395,H395:I395,2,2)</f>
        <v>1.8637317379910812E-2</v>
      </c>
    </row>
    <row r="396" spans="1:12" x14ac:dyDescent="0.35">
      <c r="A396" s="2" t="s">
        <v>1033</v>
      </c>
      <c r="B396" s="7" t="s">
        <v>1034</v>
      </c>
      <c r="C396" s="2" t="s">
        <v>1035</v>
      </c>
      <c r="D396" s="2">
        <v>1380</v>
      </c>
      <c r="E396" s="14">
        <v>0.73</v>
      </c>
      <c r="F396" s="14">
        <v>0.72</v>
      </c>
      <c r="G396" s="14">
        <v>0.72499999999999998</v>
      </c>
      <c r="H396" s="17">
        <v>1.55</v>
      </c>
      <c r="I396" s="17">
        <v>1.6</v>
      </c>
      <c r="J396" s="17">
        <v>1.575</v>
      </c>
      <c r="K396" s="5">
        <f>LOG((G396+0.00001)/(J396+0.00001),2)</f>
        <v>-1.1192881892070705</v>
      </c>
      <c r="L396" s="2">
        <f>_xlfn.T.TEST(E396:F396,H396:I396,2,2)</f>
        <v>8.9844173085255516E-4</v>
      </c>
    </row>
    <row r="397" spans="1:12" x14ac:dyDescent="0.35">
      <c r="A397" s="2" t="s">
        <v>1081</v>
      </c>
      <c r="B397" s="7" t="s">
        <v>1082</v>
      </c>
      <c r="C397" s="2" t="s">
        <v>1083</v>
      </c>
      <c r="D397" s="2">
        <v>4058</v>
      </c>
      <c r="E397" s="14">
        <v>1.1599999999999999</v>
      </c>
      <c r="F397" s="14">
        <v>1.33</v>
      </c>
      <c r="G397" s="14">
        <v>1.2450000000000001</v>
      </c>
      <c r="H397" s="17">
        <v>2.11</v>
      </c>
      <c r="I397" s="17">
        <v>2.34</v>
      </c>
      <c r="J397" s="17">
        <v>2.2250000000000001</v>
      </c>
      <c r="K397" s="5">
        <f>LOG((G397+0.00001)/(J397+0.00001),2)</f>
        <v>-0.83765448992832658</v>
      </c>
      <c r="L397" s="2">
        <f>_xlfn.T.TEST(E397:F397,H397:I397,2,2)</f>
        <v>2.0636379597066823E-2</v>
      </c>
    </row>
    <row r="398" spans="1:12" x14ac:dyDescent="0.35">
      <c r="A398" s="2" t="s">
        <v>1063</v>
      </c>
      <c r="B398" s="7" t="s">
        <v>1064</v>
      </c>
      <c r="C398" s="2" t="s">
        <v>1065</v>
      </c>
      <c r="D398" s="2">
        <v>754</v>
      </c>
      <c r="E398" s="14">
        <v>25.73</v>
      </c>
      <c r="F398" s="14">
        <v>24.86</v>
      </c>
      <c r="G398" s="14">
        <v>25.295000000000002</v>
      </c>
      <c r="H398" s="17">
        <v>80.400000000000006</v>
      </c>
      <c r="I398" s="17">
        <v>80.040000000000006</v>
      </c>
      <c r="J398" s="17">
        <v>80.22</v>
      </c>
      <c r="K398" s="5">
        <f>LOG((G398+0.00001)/(J398+0.00001),2)</f>
        <v>-1.6651093365017426</v>
      </c>
      <c r="L398" s="2">
        <f>_xlfn.T.TEST(E398:F398,H398:I398,2,2)</f>
        <v>7.3456589833620838E-5</v>
      </c>
    </row>
    <row r="399" spans="1:12" x14ac:dyDescent="0.35">
      <c r="A399" s="2" t="s">
        <v>65</v>
      </c>
      <c r="B399" s="7" t="s">
        <v>66</v>
      </c>
      <c r="C399" s="2" t="s">
        <v>67</v>
      </c>
      <c r="D399" s="2">
        <v>1238</v>
      </c>
      <c r="E399" s="14">
        <v>5.26</v>
      </c>
      <c r="F399" s="14">
        <v>6.16</v>
      </c>
      <c r="G399" s="14">
        <v>5.71</v>
      </c>
      <c r="H399" s="17">
        <v>11.77</v>
      </c>
      <c r="I399" s="17">
        <v>13.4</v>
      </c>
      <c r="J399" s="17">
        <v>12.585000000000001</v>
      </c>
      <c r="K399" s="5">
        <f>LOG((G399+0.00001)/(J399+0.00001),2)</f>
        <v>-1.1401411855493933</v>
      </c>
      <c r="L399" s="2">
        <f>_xlfn.T.TEST(E399:F399,H399:I399,2,2)</f>
        <v>1.784787249994391E-2</v>
      </c>
    </row>
    <row r="400" spans="1:12" x14ac:dyDescent="0.35">
      <c r="A400" s="2" t="s">
        <v>1194</v>
      </c>
      <c r="D400" s="2">
        <v>109</v>
      </c>
      <c r="E400" s="14">
        <v>0</v>
      </c>
      <c r="F400" s="14">
        <v>0</v>
      </c>
      <c r="G400" s="14">
        <v>0</v>
      </c>
      <c r="H400" s="17">
        <v>144.47</v>
      </c>
      <c r="I400" s="17">
        <v>155.09</v>
      </c>
      <c r="J400" s="17">
        <v>149.78</v>
      </c>
      <c r="K400" s="5">
        <f>LOG((G400+0.00001)/(J400+0.00001),2)</f>
        <v>-23.836341755309441</v>
      </c>
      <c r="L400" s="2">
        <f>_xlfn.T.TEST(E400:F400,H400:I400,2,2)</f>
        <v>1.2544795060593994E-3</v>
      </c>
    </row>
    <row r="401" spans="1:12" x14ac:dyDescent="0.35">
      <c r="A401" s="2" t="s">
        <v>1196</v>
      </c>
      <c r="D401" s="2">
        <v>143</v>
      </c>
      <c r="E401" s="14">
        <v>0</v>
      </c>
      <c r="F401" s="14">
        <v>0</v>
      </c>
      <c r="G401" s="14">
        <v>0</v>
      </c>
      <c r="H401" s="17">
        <v>51.39</v>
      </c>
      <c r="I401" s="17">
        <v>39.94</v>
      </c>
      <c r="J401" s="17">
        <v>45.664999999999999</v>
      </c>
      <c r="K401" s="5">
        <f>LOG((G401+0.00001)/(J401+0.00001),2)</f>
        <v>-22.122657718541774</v>
      </c>
      <c r="L401" s="2">
        <f>_xlfn.T.TEST(E401:F401,H401:I401,2,2)</f>
        <v>1.5356408103527654E-2</v>
      </c>
    </row>
    <row r="402" spans="1:12" x14ac:dyDescent="0.35">
      <c r="A402" s="2" t="s">
        <v>1195</v>
      </c>
      <c r="D402" s="2">
        <v>182</v>
      </c>
      <c r="E402" s="14">
        <v>0</v>
      </c>
      <c r="F402" s="14">
        <v>0</v>
      </c>
      <c r="G402" s="14">
        <v>0</v>
      </c>
      <c r="H402" s="17">
        <v>5.76</v>
      </c>
      <c r="I402" s="17">
        <v>5.35</v>
      </c>
      <c r="J402" s="17">
        <v>5.5549999999999997</v>
      </c>
      <c r="K402" s="5">
        <f>LOG((G402+0.00001)/(J402+0.00001),2)</f>
        <v>-19.083429983159629</v>
      </c>
      <c r="L402" s="2">
        <f>_xlfn.T.TEST(E402:F402,H402:I402,2,2)</f>
        <v>1.3591065772734694E-3</v>
      </c>
    </row>
    <row r="403" spans="1:12" x14ac:dyDescent="0.35">
      <c r="A403" s="2" t="s">
        <v>1204</v>
      </c>
      <c r="D403" s="2">
        <v>334</v>
      </c>
      <c r="E403" s="14">
        <v>0</v>
      </c>
      <c r="F403" s="14">
        <v>0</v>
      </c>
      <c r="G403" s="14">
        <v>0</v>
      </c>
      <c r="H403" s="17">
        <v>0.61</v>
      </c>
      <c r="I403" s="17">
        <v>0.69</v>
      </c>
      <c r="J403" s="17">
        <v>0.65</v>
      </c>
      <c r="K403" s="5">
        <f>LOG((G403+0.00001)/(J403+0.00001),2)</f>
        <v>-15.988174292828131</v>
      </c>
      <c r="L403" s="2">
        <f>_xlfn.T.TEST(E403:F403,H403:I403,2,2)</f>
        <v>3.7656052779771244E-3</v>
      </c>
    </row>
    <row r="404" spans="1:12" x14ac:dyDescent="0.35">
      <c r="A404" s="2" t="s">
        <v>1193</v>
      </c>
      <c r="D404" s="2">
        <v>179</v>
      </c>
      <c r="E404" s="14">
        <v>11.98</v>
      </c>
      <c r="F404" s="14">
        <v>10.26</v>
      </c>
      <c r="G404" s="14">
        <v>11.12</v>
      </c>
      <c r="H404" s="17">
        <v>32.82</v>
      </c>
      <c r="I404" s="17">
        <v>45.03</v>
      </c>
      <c r="J404" s="17">
        <v>38.924999999999997</v>
      </c>
      <c r="K404" s="5">
        <f>LOG((G404+0.00001)/(J404+0.00001),2)</f>
        <v>-1.8075393244903655</v>
      </c>
      <c r="L404" s="2">
        <f>_xlfn.T.TEST(E404:F404,H404:I404,2,2)</f>
        <v>4.58131324279532E-2</v>
      </c>
    </row>
    <row r="405" spans="1:12" x14ac:dyDescent="0.35">
      <c r="A405" s="2" t="s">
        <v>1207</v>
      </c>
      <c r="D405" s="2">
        <v>272</v>
      </c>
      <c r="E405" s="14">
        <v>3.96</v>
      </c>
      <c r="F405" s="14">
        <v>9.1199999999999992</v>
      </c>
      <c r="G405" s="14">
        <v>6.54</v>
      </c>
      <c r="H405" s="17">
        <v>23.7</v>
      </c>
      <c r="I405" s="17">
        <v>21.27</v>
      </c>
      <c r="J405" s="17">
        <v>22.484999999999999</v>
      </c>
      <c r="K405" s="5">
        <f>LOG((G405+0.00001)/(J405+0.00001),2)</f>
        <v>-1.7815987788423033</v>
      </c>
      <c r="L405" s="2">
        <f>_xlfn.T.TEST(E405:F405,H405:I405,2,2)</f>
        <v>3.0530286606554945E-2</v>
      </c>
    </row>
    <row r="406" spans="1:12" x14ac:dyDescent="0.35">
      <c r="A406" s="2" t="s">
        <v>1203</v>
      </c>
      <c r="D406" s="2">
        <v>8564</v>
      </c>
      <c r="E406" s="14">
        <v>2.0499999999999998</v>
      </c>
      <c r="F406" s="14">
        <v>2.06</v>
      </c>
      <c r="G406" s="14">
        <v>2.0550000000000002</v>
      </c>
      <c r="H406" s="17">
        <v>5.68</v>
      </c>
      <c r="I406" s="17">
        <v>6.23</v>
      </c>
      <c r="J406" s="17">
        <v>5.9550000000000001</v>
      </c>
      <c r="K406" s="5">
        <f>LOG((G406+0.00001)/(J406+0.00001),2)</f>
        <v>-1.5349585164453514</v>
      </c>
      <c r="L406" s="2">
        <f>_xlfn.T.TEST(E406:F406,H406:I406,2,2)</f>
        <v>4.9368998934414352E-3</v>
      </c>
    </row>
    <row r="407" spans="1:12" x14ac:dyDescent="0.35">
      <c r="A407" s="2" t="s">
        <v>1197</v>
      </c>
      <c r="D407" s="2">
        <v>5075</v>
      </c>
      <c r="E407" s="14">
        <v>0.73</v>
      </c>
      <c r="F407" s="14">
        <v>1.08</v>
      </c>
      <c r="G407" s="14">
        <v>0.90500000000000003</v>
      </c>
      <c r="H407" s="17">
        <v>2.42</v>
      </c>
      <c r="I407" s="17">
        <v>2.2999999999999998</v>
      </c>
      <c r="J407" s="17">
        <v>2.36</v>
      </c>
      <c r="K407" s="5">
        <f>LOG((G407+0.00001)/(J407+0.00001),2)</f>
        <v>-1.3827873340866705</v>
      </c>
      <c r="L407" s="2">
        <f>_xlfn.T.TEST(E407:F407,H407:I407,2,2)</f>
        <v>1.5784790980050759E-2</v>
      </c>
    </row>
    <row r="408" spans="1:12" x14ac:dyDescent="0.35">
      <c r="A408" s="2" t="s">
        <v>1202</v>
      </c>
      <c r="D408" s="2">
        <v>7296</v>
      </c>
      <c r="E408" s="14">
        <v>1.23</v>
      </c>
      <c r="F408" s="14">
        <v>1.25</v>
      </c>
      <c r="G408" s="14">
        <v>1.24</v>
      </c>
      <c r="H408" s="17">
        <v>3.08</v>
      </c>
      <c r="I408" s="17">
        <v>3.3</v>
      </c>
      <c r="J408" s="17">
        <v>3.19</v>
      </c>
      <c r="K408" s="5">
        <f>LOG((G408+0.00001)/(J408+0.00001),2)</f>
        <v>-1.3632091913353797</v>
      </c>
      <c r="L408" s="2">
        <f>_xlfn.T.TEST(E408:F408,H408:I408,2,2)</f>
        <v>3.1930567279994646E-3</v>
      </c>
    </row>
    <row r="409" spans="1:12" x14ac:dyDescent="0.35">
      <c r="A409" s="2" t="s">
        <v>1201</v>
      </c>
      <c r="D409" s="2">
        <v>2095</v>
      </c>
      <c r="E409" s="14">
        <v>2.16</v>
      </c>
      <c r="F409" s="14">
        <v>2.57</v>
      </c>
      <c r="G409" s="14">
        <v>2.3650000000000002</v>
      </c>
      <c r="H409" s="17">
        <v>3.92</v>
      </c>
      <c r="I409" s="17">
        <v>4.59</v>
      </c>
      <c r="J409" s="17">
        <v>4.2549999999999999</v>
      </c>
      <c r="K409" s="5">
        <f>LOG((G409+0.00001)/(J409+0.00001),2)</f>
        <v>-0.84731623875267215</v>
      </c>
      <c r="L409" s="2">
        <f>_xlfn.T.TEST(E409:F409,H409:I409,2,2)</f>
        <v>4.0572053654239805E-2</v>
      </c>
    </row>
    <row r="410" spans="1:12" x14ac:dyDescent="0.35">
      <c r="A410" s="2" t="s">
        <v>1199</v>
      </c>
      <c r="D410" s="2">
        <v>2234</v>
      </c>
      <c r="E410" s="14">
        <v>1.46</v>
      </c>
      <c r="F410" s="14">
        <v>1.18</v>
      </c>
      <c r="G410" s="14">
        <v>1.32</v>
      </c>
      <c r="H410" s="17">
        <v>2.15</v>
      </c>
      <c r="I410" s="17">
        <v>2.1</v>
      </c>
      <c r="J410" s="17">
        <v>2.125</v>
      </c>
      <c r="K410" s="5">
        <f>LOG((G410+0.00001)/(J410+0.00001),2)</f>
        <v>-0.68692077133728358</v>
      </c>
      <c r="L410" s="2">
        <f>_xlfn.T.TEST(E410:F410,H410:I410,2,2)</f>
        <v>2.9821171711964033E-2</v>
      </c>
    </row>
    <row r="411" spans="1:12" x14ac:dyDescent="0.35">
      <c r="A411" s="2" t="s">
        <v>1198</v>
      </c>
      <c r="D411" s="2">
        <v>2673</v>
      </c>
      <c r="E411" s="14">
        <v>2.35</v>
      </c>
      <c r="F411" s="14">
        <v>2.39</v>
      </c>
      <c r="G411" s="14">
        <v>2.37</v>
      </c>
      <c r="H411" s="17">
        <v>3.67</v>
      </c>
      <c r="I411" s="17">
        <v>3.73</v>
      </c>
      <c r="J411" s="17">
        <v>3.7</v>
      </c>
      <c r="K411" s="5">
        <f>LOG((G411+0.00001)/(J411+0.00001),2)</f>
        <v>-0.64263602348056481</v>
      </c>
      <c r="L411" s="2">
        <f>_xlfn.T.TEST(E411:F411,H411:I411,2,2)</f>
        <v>7.3411083672411518E-4</v>
      </c>
    </row>
    <row r="412" spans="1:12" x14ac:dyDescent="0.35">
      <c r="A412" s="2" t="s">
        <v>1206</v>
      </c>
      <c r="D412" s="2">
        <v>2952</v>
      </c>
      <c r="E412" s="14">
        <v>4.97</v>
      </c>
      <c r="F412" s="14">
        <v>5.0999999999999996</v>
      </c>
      <c r="G412" s="14">
        <v>5.0350000000000001</v>
      </c>
      <c r="H412" s="17">
        <v>8.1999999999999993</v>
      </c>
      <c r="I412" s="17">
        <v>7.39</v>
      </c>
      <c r="J412" s="17">
        <v>7.7949999999999999</v>
      </c>
      <c r="K412" s="5">
        <f>LOG((G412+0.00001)/(J412+0.00001),2)</f>
        <v>-0.6305562301553399</v>
      </c>
      <c r="L412" s="2">
        <f>_xlfn.T.TEST(E412:F412,H412:I412,2,2)</f>
        <v>2.1381190777290601E-2</v>
      </c>
    </row>
    <row r="413" spans="1:12" x14ac:dyDescent="0.35">
      <c r="A413" s="2" t="s">
        <v>1205</v>
      </c>
      <c r="D413" s="2">
        <v>15096</v>
      </c>
      <c r="E413" s="14">
        <v>1.38</v>
      </c>
      <c r="F413" s="14">
        <v>1.39</v>
      </c>
      <c r="G413" s="14">
        <v>1.385</v>
      </c>
      <c r="H413" s="17">
        <v>2.11</v>
      </c>
      <c r="I413" s="17">
        <v>2.15</v>
      </c>
      <c r="J413" s="17">
        <v>2.13</v>
      </c>
      <c r="K413" s="5">
        <f>LOG((G413+0.00001)/(J413+0.00001),2)</f>
        <v>-0.62096381084381724</v>
      </c>
      <c r="L413" s="2">
        <f>_xlfn.T.TEST(E413:F413,H413:I413,2,2)</f>
        <v>7.6485287774507367E-4</v>
      </c>
    </row>
    <row r="414" spans="1:12" x14ac:dyDescent="0.35">
      <c r="A414" s="2" t="s">
        <v>1200</v>
      </c>
      <c r="D414" s="2">
        <v>981</v>
      </c>
      <c r="E414" s="14">
        <v>6.12</v>
      </c>
      <c r="F414" s="14">
        <v>6.01</v>
      </c>
      <c r="G414" s="14">
        <v>6.0650000000000004</v>
      </c>
      <c r="H414" s="17">
        <v>9.9499999999999993</v>
      </c>
      <c r="I414" s="17">
        <v>8.5500000000000007</v>
      </c>
      <c r="J414" s="17">
        <v>9.25</v>
      </c>
      <c r="K414" s="5">
        <f>LOG((G414+0.00001)/(J414+0.00001),2)</f>
        <v>-0.60894490123235268</v>
      </c>
      <c r="L414" s="2">
        <f>_xlfn.T.TEST(E414:F414,H414:I414,2,2)</f>
        <v>4.5322934947582209E-2</v>
      </c>
    </row>
  </sheetData>
  <sortState xmlns:xlrd2="http://schemas.microsoft.com/office/spreadsheetml/2017/richdata2" ref="A3:L416">
    <sortCondition descending="1" ref="B2:B416"/>
  </sortState>
  <mergeCells count="1">
    <mergeCell ref="A1:C1"/>
  </mergeCells>
  <phoneticPr fontId="18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685B38-63A9-4339-8E15-EBC9C823B713}">
  <dimension ref="A2:J26"/>
  <sheetViews>
    <sheetView workbookViewId="0">
      <selection activeCell="B4" sqref="B4"/>
    </sheetView>
  </sheetViews>
  <sheetFormatPr defaultRowHeight="14.15" x14ac:dyDescent="0.35"/>
  <cols>
    <col min="1" max="1" width="17.2109375" style="18" customWidth="1"/>
    <col min="2" max="2" width="46.85546875" style="18" customWidth="1"/>
    <col min="3" max="5" width="9.140625" style="18"/>
    <col min="6" max="6" width="16.0703125" style="18" customWidth="1"/>
    <col min="7" max="7" width="15" style="18" customWidth="1"/>
    <col min="8" max="8" width="12.92578125" style="18" customWidth="1"/>
    <col min="9" max="9" width="13.0703125" style="18" customWidth="1"/>
    <col min="10" max="16384" width="9.140625" style="18"/>
  </cols>
  <sheetData>
    <row r="2" spans="1:10" s="19" customFormat="1" x14ac:dyDescent="0.35">
      <c r="A2" s="19" t="s">
        <v>1278</v>
      </c>
    </row>
    <row r="3" spans="1:10" s="29" customFormat="1" ht="12.45" x14ac:dyDescent="0.35">
      <c r="A3" s="29" t="s">
        <v>1221</v>
      </c>
      <c r="B3" s="29" t="s">
        <v>1222</v>
      </c>
      <c r="C3" s="29" t="s">
        <v>1223</v>
      </c>
      <c r="D3" s="29" t="s">
        <v>1224</v>
      </c>
      <c r="E3" s="29" t="s">
        <v>1279</v>
      </c>
      <c r="F3" s="29" t="s">
        <v>1226</v>
      </c>
      <c r="G3" s="29" t="s">
        <v>1227</v>
      </c>
      <c r="H3" s="29" t="s">
        <v>1228</v>
      </c>
      <c r="I3" s="29" t="s">
        <v>1229</v>
      </c>
      <c r="J3" s="29" t="s">
        <v>1230</v>
      </c>
    </row>
    <row r="4" spans="1:10" x14ac:dyDescent="0.35">
      <c r="A4" s="18" t="s">
        <v>1231</v>
      </c>
      <c r="B4" s="18" t="s">
        <v>1232</v>
      </c>
      <c r="C4" s="18">
        <v>11</v>
      </c>
      <c r="D4" s="18">
        <v>2.9810298102981001</v>
      </c>
      <c r="E4" s="20">
        <v>1.4650344906164901E-4</v>
      </c>
      <c r="F4" s="18" t="s">
        <v>1233</v>
      </c>
      <c r="G4" s="18">
        <v>4.5254531342738398</v>
      </c>
      <c r="H4" s="18">
        <v>3.2711728887692297E-2</v>
      </c>
      <c r="I4" s="18">
        <v>3.3256282936994397E-2</v>
      </c>
      <c r="J4" s="18">
        <v>3.2230758793562901E-2</v>
      </c>
    </row>
    <row r="5" spans="1:10" x14ac:dyDescent="0.35">
      <c r="A5" s="18" t="s">
        <v>1231</v>
      </c>
      <c r="B5" s="18" t="s">
        <v>1234</v>
      </c>
      <c r="C5" s="18">
        <v>9</v>
      </c>
      <c r="D5" s="18">
        <v>2.4390243902439002</v>
      </c>
      <c r="E5" s="20">
        <v>3.5208581326616402E-4</v>
      </c>
      <c r="F5" s="18" t="s">
        <v>1235</v>
      </c>
      <c r="G5" s="18">
        <v>5.1082766439909202</v>
      </c>
      <c r="H5" s="18">
        <v>7.6826005852935905E-2</v>
      </c>
      <c r="I5" s="18">
        <v>3.9961739805709599E-2</v>
      </c>
      <c r="J5" s="18">
        <v>3.8729439459278002E-2</v>
      </c>
    </row>
    <row r="6" spans="1:10" x14ac:dyDescent="0.35">
      <c r="A6" s="18" t="s">
        <v>1231</v>
      </c>
      <c r="B6" s="18" t="s">
        <v>1236</v>
      </c>
      <c r="C6" s="18">
        <v>12</v>
      </c>
      <c r="D6" s="18">
        <v>3.2520325203252001</v>
      </c>
      <c r="E6" s="20">
        <v>6.9351183370126997E-4</v>
      </c>
      <c r="F6" s="18" t="s">
        <v>1237</v>
      </c>
      <c r="G6" s="18">
        <v>3.4373450314705298</v>
      </c>
      <c r="H6" s="18">
        <v>0.14570763867709699</v>
      </c>
      <c r="I6" s="18">
        <v>5.2475728750062803E-2</v>
      </c>
      <c r="J6" s="18">
        <v>5.0857534471426498E-2</v>
      </c>
    </row>
    <row r="7" spans="1:10" x14ac:dyDescent="0.35">
      <c r="A7" s="18" t="s">
        <v>1231</v>
      </c>
      <c r="B7" s="18" t="s">
        <v>1238</v>
      </c>
      <c r="C7" s="18">
        <v>12</v>
      </c>
      <c r="D7" s="18">
        <v>3.2520325203252001</v>
      </c>
      <c r="E7" s="18">
        <v>1.7609758799648999E-3</v>
      </c>
      <c r="F7" s="18" t="s">
        <v>1239</v>
      </c>
      <c r="G7" s="18">
        <v>3.06496598639455</v>
      </c>
      <c r="H7" s="18">
        <v>0.32974289814647401</v>
      </c>
      <c r="I7" s="18">
        <v>9.9935381188008598E-2</v>
      </c>
      <c r="J7" s="18">
        <v>9.6853673398069995E-2</v>
      </c>
    </row>
    <row r="8" spans="1:10" x14ac:dyDescent="0.35">
      <c r="A8" s="18" t="s">
        <v>1231</v>
      </c>
      <c r="B8" s="18" t="s">
        <v>1240</v>
      </c>
      <c r="C8" s="18">
        <v>7</v>
      </c>
      <c r="D8" s="18">
        <v>1.8970189701897</v>
      </c>
      <c r="E8" s="18">
        <v>2.9733705386656298E-3</v>
      </c>
      <c r="F8" s="18" t="s">
        <v>1241</v>
      </c>
      <c r="G8" s="18">
        <v>4.8760822510822504</v>
      </c>
      <c r="H8" s="18">
        <v>0.49133241560521701</v>
      </c>
      <c r="I8" s="18">
        <v>0.134991022455419</v>
      </c>
      <c r="J8" s="18">
        <v>0.13082830370128701</v>
      </c>
    </row>
    <row r="9" spans="1:10" x14ac:dyDescent="0.35">
      <c r="A9" s="18" t="s">
        <v>1231</v>
      </c>
      <c r="B9" s="18" t="s">
        <v>1242</v>
      </c>
      <c r="C9" s="18">
        <v>10</v>
      </c>
      <c r="D9" s="18">
        <v>2.7100271002710001</v>
      </c>
      <c r="E9" s="18">
        <v>5.3207785899774002E-3</v>
      </c>
      <c r="F9" s="18" t="s">
        <v>1243</v>
      </c>
      <c r="G9" s="18">
        <v>3.0497173993975699</v>
      </c>
      <c r="H9" s="18">
        <v>0.70211311538620302</v>
      </c>
      <c r="I9" s="18">
        <v>0.201302789987478</v>
      </c>
      <c r="J9" s="18">
        <v>0.19509521496583801</v>
      </c>
    </row>
    <row r="10" spans="1:10" x14ac:dyDescent="0.35">
      <c r="A10" s="18" t="s">
        <v>1231</v>
      </c>
      <c r="B10" s="18" t="s">
        <v>1244</v>
      </c>
      <c r="C10" s="18">
        <v>12</v>
      </c>
      <c r="D10" s="18">
        <v>3.2520325203252001</v>
      </c>
      <c r="E10" s="18">
        <v>8.1626389965504809E-3</v>
      </c>
      <c r="F10" s="18" t="s">
        <v>1245</v>
      </c>
      <c r="G10" s="18">
        <v>2.5020130501179998</v>
      </c>
      <c r="H10" s="18">
        <v>0.84440873603204103</v>
      </c>
      <c r="I10" s="18">
        <v>0.23122476614710299</v>
      </c>
      <c r="J10" s="18">
        <v>0.22409448701481399</v>
      </c>
    </row>
    <row r="11" spans="1:10" x14ac:dyDescent="0.35">
      <c r="A11" s="18" t="s">
        <v>1231</v>
      </c>
      <c r="B11" s="18" t="s">
        <v>1246</v>
      </c>
      <c r="C11" s="18">
        <v>9</v>
      </c>
      <c r="D11" s="18">
        <v>2.4390243902439002</v>
      </c>
      <c r="E11" s="18">
        <v>9.1077005151263494E-3</v>
      </c>
      <c r="F11" s="18" t="s">
        <v>1247</v>
      </c>
      <c r="G11" s="18">
        <v>3.04803247265757</v>
      </c>
      <c r="H11" s="18">
        <v>0.87468446270987199</v>
      </c>
      <c r="I11" s="18">
        <v>0.23122476614710299</v>
      </c>
      <c r="J11" s="18">
        <v>0.22409448701481399</v>
      </c>
    </row>
    <row r="12" spans="1:10" x14ac:dyDescent="0.35">
      <c r="A12" s="18" t="s">
        <v>1231</v>
      </c>
      <c r="B12" s="18" t="s">
        <v>1248</v>
      </c>
      <c r="C12" s="18">
        <v>4</v>
      </c>
      <c r="D12" s="18">
        <v>1.0840108401084001</v>
      </c>
      <c r="E12" s="18">
        <v>9.1675017415151199E-3</v>
      </c>
      <c r="F12" s="18" t="s">
        <v>1249</v>
      </c>
      <c r="G12" s="18">
        <v>9.0813807004283191</v>
      </c>
      <c r="H12" s="18">
        <v>0.87638958678116197</v>
      </c>
      <c r="I12" s="18">
        <v>0.23122476614710299</v>
      </c>
      <c r="J12" s="18">
        <v>0.22409448701481399</v>
      </c>
    </row>
    <row r="13" spans="1:10" x14ac:dyDescent="0.35">
      <c r="A13" s="18" t="s">
        <v>1231</v>
      </c>
      <c r="B13" s="18" t="s">
        <v>1250</v>
      </c>
      <c r="C13" s="18">
        <v>6</v>
      </c>
      <c r="D13" s="18">
        <v>1.6260162601626</v>
      </c>
      <c r="E13" s="18">
        <v>1.2709016343794901E-2</v>
      </c>
      <c r="F13" s="18" t="s">
        <v>1251</v>
      </c>
      <c r="G13" s="18">
        <v>4.2766967252016999</v>
      </c>
      <c r="H13" s="18">
        <v>0.94516551243668701</v>
      </c>
      <c r="I13" s="18">
        <v>0.27451059567372899</v>
      </c>
      <c r="J13" s="18">
        <v>0.26604551122564002</v>
      </c>
    </row>
    <row r="14" spans="1:10" s="21" customFormat="1" x14ac:dyDescent="0.35">
      <c r="A14" s="21" t="s">
        <v>1231</v>
      </c>
      <c r="B14" s="21" t="s">
        <v>1252</v>
      </c>
      <c r="C14" s="21">
        <v>13</v>
      </c>
      <c r="D14" s="21">
        <v>3.5230352303523</v>
      </c>
      <c r="E14" s="21">
        <v>1.3569864616081499E-2</v>
      </c>
      <c r="F14" s="21" t="s">
        <v>1253</v>
      </c>
      <c r="G14" s="21">
        <v>2.21975252496541</v>
      </c>
      <c r="H14" s="21">
        <v>0.95501608583356101</v>
      </c>
      <c r="I14" s="21">
        <v>0.27451059567372899</v>
      </c>
      <c r="J14" s="21">
        <v>0.26604551122564002</v>
      </c>
    </row>
    <row r="15" spans="1:10" x14ac:dyDescent="0.35">
      <c r="A15" s="18" t="s">
        <v>1231</v>
      </c>
      <c r="B15" s="18" t="s">
        <v>1254</v>
      </c>
      <c r="C15" s="18">
        <v>17</v>
      </c>
      <c r="D15" s="18">
        <v>4.6070460704606999</v>
      </c>
      <c r="E15" s="18">
        <v>1.4511573339580299E-2</v>
      </c>
      <c r="F15" s="18" t="s">
        <v>1255</v>
      </c>
      <c r="G15" s="18">
        <v>1.9191315568584699</v>
      </c>
      <c r="H15" s="18">
        <v>0.963784294847989</v>
      </c>
      <c r="I15" s="18">
        <v>0.27451059567372899</v>
      </c>
      <c r="J15" s="18">
        <v>0.26604551122564002</v>
      </c>
    </row>
    <row r="16" spans="1:10" x14ac:dyDescent="0.35">
      <c r="A16" s="18" t="s">
        <v>1231</v>
      </c>
      <c r="B16" s="18" t="s">
        <v>1256</v>
      </c>
      <c r="C16" s="18">
        <v>6</v>
      </c>
      <c r="D16" s="18">
        <v>1.6260162601626</v>
      </c>
      <c r="E16" s="18">
        <v>2.1267044225490101E-2</v>
      </c>
      <c r="F16" s="18" t="s">
        <v>1257</v>
      </c>
      <c r="G16" s="18">
        <v>3.7530195751769999</v>
      </c>
      <c r="H16" s="18">
        <v>0.99240065535585398</v>
      </c>
      <c r="I16" s="18">
        <v>0.33467827295179498</v>
      </c>
      <c r="J16" s="18">
        <v>0.32435779757442601</v>
      </c>
    </row>
    <row r="17" spans="1:10" x14ac:dyDescent="0.35">
      <c r="A17" s="18" t="s">
        <v>1231</v>
      </c>
      <c r="B17" s="18" t="s">
        <v>1258</v>
      </c>
      <c r="C17" s="18">
        <v>7</v>
      </c>
      <c r="D17" s="18">
        <v>1.8970189701897</v>
      </c>
      <c r="E17" s="18">
        <v>2.1570353449049201E-2</v>
      </c>
      <c r="F17" s="18" t="s">
        <v>1259</v>
      </c>
      <c r="G17" s="18">
        <v>3.2022032693674398</v>
      </c>
      <c r="H17" s="18">
        <v>0.99291695544132896</v>
      </c>
      <c r="I17" s="18">
        <v>0.33467827295179498</v>
      </c>
      <c r="J17" s="18">
        <v>0.32435779757442601</v>
      </c>
    </row>
    <row r="18" spans="1:10" x14ac:dyDescent="0.35">
      <c r="A18" s="18" t="s">
        <v>1231</v>
      </c>
      <c r="B18" s="18" t="s">
        <v>1260</v>
      </c>
      <c r="C18" s="18">
        <v>6</v>
      </c>
      <c r="D18" s="18">
        <v>1.6260162601626</v>
      </c>
      <c r="E18" s="18">
        <v>2.2115304380074498E-2</v>
      </c>
      <c r="F18" s="18" t="s">
        <v>1261</v>
      </c>
      <c r="G18" s="18">
        <v>3.7151102865388501</v>
      </c>
      <c r="H18" s="18">
        <v>0.99375839355357298</v>
      </c>
      <c r="I18" s="18">
        <v>0.33467827295179498</v>
      </c>
      <c r="J18" s="18">
        <v>0.32435779757442601</v>
      </c>
    </row>
    <row r="19" spans="1:10" x14ac:dyDescent="0.35">
      <c r="A19" s="18" t="s">
        <v>1231</v>
      </c>
      <c r="B19" s="18" t="s">
        <v>1262</v>
      </c>
      <c r="C19" s="18">
        <v>8</v>
      </c>
      <c r="D19" s="18">
        <v>2.1680216802168002</v>
      </c>
      <c r="E19" s="18">
        <v>2.8362452669036899E-2</v>
      </c>
      <c r="F19" s="18" t="s">
        <v>1263</v>
      </c>
      <c r="G19" s="18">
        <v>2.6944755924347699</v>
      </c>
      <c r="H19" s="18">
        <v>0.99854295281997696</v>
      </c>
      <c r="I19" s="18">
        <v>0.36719942495026198</v>
      </c>
      <c r="J19" s="18">
        <v>0.355876094665452</v>
      </c>
    </row>
    <row r="20" spans="1:10" x14ac:dyDescent="0.35">
      <c r="A20" s="18" t="s">
        <v>1231</v>
      </c>
      <c r="B20" s="18" t="s">
        <v>1264</v>
      </c>
      <c r="C20" s="18">
        <v>5</v>
      </c>
      <c r="D20" s="18">
        <v>1.3550135501355001</v>
      </c>
      <c r="E20" s="18">
        <v>2.9117135018082399E-2</v>
      </c>
      <c r="F20" s="18" t="s">
        <v>1265</v>
      </c>
      <c r="G20" s="18">
        <v>4.2568972033257699</v>
      </c>
      <c r="H20" s="18">
        <v>0.99877856081705196</v>
      </c>
      <c r="I20" s="18">
        <v>0.36719942495026198</v>
      </c>
      <c r="J20" s="18">
        <v>0.355876094665452</v>
      </c>
    </row>
    <row r="21" spans="1:10" x14ac:dyDescent="0.35">
      <c r="A21" s="18" t="s">
        <v>1231</v>
      </c>
      <c r="B21" s="18" t="s">
        <v>1266</v>
      </c>
      <c r="C21" s="18">
        <v>5</v>
      </c>
      <c r="D21" s="18">
        <v>1.3550135501355001</v>
      </c>
      <c r="E21" s="18">
        <v>2.9117135018082399E-2</v>
      </c>
      <c r="F21" s="18" t="s">
        <v>1267</v>
      </c>
      <c r="G21" s="18">
        <v>4.2568972033257699</v>
      </c>
      <c r="H21" s="18">
        <v>0.99877856081705196</v>
      </c>
      <c r="I21" s="18">
        <v>0.36719942495026198</v>
      </c>
      <c r="J21" s="18">
        <v>0.355876094665452</v>
      </c>
    </row>
    <row r="22" spans="1:10" x14ac:dyDescent="0.35">
      <c r="A22" s="18" t="s">
        <v>1231</v>
      </c>
      <c r="B22" s="18" t="s">
        <v>1268</v>
      </c>
      <c r="C22" s="18">
        <v>6</v>
      </c>
      <c r="D22" s="18">
        <v>1.6260162601626</v>
      </c>
      <c r="E22" s="18">
        <v>3.0747695532027199E-2</v>
      </c>
      <c r="F22" s="18" t="s">
        <v>1269</v>
      </c>
      <c r="G22" s="18">
        <v>3.4055177626606099</v>
      </c>
      <c r="H22" s="18">
        <v>0.99916600549318402</v>
      </c>
      <c r="I22" s="18">
        <v>0.36735404661948301</v>
      </c>
      <c r="J22" s="18">
        <v>0.35602594826557799</v>
      </c>
    </row>
    <row r="23" spans="1:10" x14ac:dyDescent="0.35">
      <c r="A23" s="18" t="s">
        <v>1231</v>
      </c>
      <c r="B23" s="18" t="s">
        <v>1270</v>
      </c>
      <c r="C23" s="18">
        <v>9</v>
      </c>
      <c r="D23" s="18">
        <v>2.4390243902439002</v>
      </c>
      <c r="E23" s="18">
        <v>3.3997063171194497E-2</v>
      </c>
      <c r="F23" s="18" t="s">
        <v>1271</v>
      </c>
      <c r="G23" s="18">
        <v>2.38828518420355</v>
      </c>
      <c r="H23" s="18">
        <v>0.99961085862145505</v>
      </c>
      <c r="I23" s="18">
        <v>0.38586666699305799</v>
      </c>
      <c r="J23" s="18">
        <v>0.37396769488314002</v>
      </c>
    </row>
    <row r="24" spans="1:10" x14ac:dyDescent="0.35">
      <c r="A24" s="18" t="s">
        <v>1231</v>
      </c>
      <c r="B24" s="18" t="s">
        <v>1272</v>
      </c>
      <c r="C24" s="18">
        <v>5</v>
      </c>
      <c r="D24" s="18">
        <v>1.3550135501355001</v>
      </c>
      <c r="E24" s="18">
        <v>3.9033147629247103E-2</v>
      </c>
      <c r="F24" s="18" t="s">
        <v>1273</v>
      </c>
      <c r="G24" s="18">
        <v>3.8797037802462699</v>
      </c>
      <c r="H24" s="18">
        <v>0.99988120218040399</v>
      </c>
      <c r="I24" s="18">
        <v>0.42192973865900402</v>
      </c>
      <c r="J24" s="18">
        <v>0.40891868944925502</v>
      </c>
    </row>
    <row r="25" spans="1:10" x14ac:dyDescent="0.35">
      <c r="A25" s="18" t="s">
        <v>1231</v>
      </c>
      <c r="B25" s="18" t="s">
        <v>1274</v>
      </c>
      <c r="C25" s="18">
        <v>3</v>
      </c>
      <c r="D25" s="18">
        <v>0.81300813008130002</v>
      </c>
      <c r="E25" s="18">
        <v>4.0939772286780501E-2</v>
      </c>
      <c r="F25" s="18" t="s">
        <v>1275</v>
      </c>
      <c r="G25" s="18">
        <v>9.1948979591836704</v>
      </c>
      <c r="H25" s="18">
        <v>0.99992431409294003</v>
      </c>
      <c r="I25" s="18">
        <v>0.42242401404996199</v>
      </c>
      <c r="J25" s="18">
        <v>0.40939772286780501</v>
      </c>
    </row>
    <row r="26" spans="1:10" x14ac:dyDescent="0.35">
      <c r="A26" s="18" t="s">
        <v>1231</v>
      </c>
      <c r="B26" s="18" t="s">
        <v>1276</v>
      </c>
      <c r="C26" s="18">
        <v>8</v>
      </c>
      <c r="D26" s="18">
        <v>2.1680216802168002</v>
      </c>
      <c r="E26" s="18">
        <v>4.8883299982751101E-2</v>
      </c>
      <c r="F26" s="18" t="s">
        <v>1277</v>
      </c>
      <c r="G26" s="18">
        <v>2.3921685747469699</v>
      </c>
      <c r="H26" s="18">
        <v>0.99998854291222705</v>
      </c>
      <c r="I26" s="18">
        <v>0.48245691722106498</v>
      </c>
      <c r="J26" s="18">
        <v>0.46757939113935798</v>
      </c>
    </row>
  </sheetData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EB219A-26A7-4787-8385-BDACBFA53497}">
  <dimension ref="A1:J126"/>
  <sheetViews>
    <sheetView workbookViewId="0">
      <selection activeCell="F6" sqref="F6"/>
    </sheetView>
  </sheetViews>
  <sheetFormatPr defaultRowHeight="14.15" x14ac:dyDescent="0.35"/>
  <cols>
    <col min="1" max="1" width="11.78515625" style="23" customWidth="1"/>
    <col min="2" max="2" width="49.35546875" style="23" customWidth="1"/>
    <col min="3" max="3" width="9" style="23" customWidth="1"/>
    <col min="4" max="5" width="9.140625" style="23"/>
    <col min="6" max="6" width="22.140625" style="31" customWidth="1"/>
    <col min="7" max="7" width="12.640625" style="23" customWidth="1"/>
    <col min="8" max="16384" width="9.140625" style="23"/>
  </cols>
  <sheetData>
    <row r="1" spans="1:10" x14ac:dyDescent="0.35">
      <c r="A1" s="22" t="s">
        <v>1527</v>
      </c>
    </row>
    <row r="2" spans="1:10" s="25" customFormat="1" x14ac:dyDescent="0.35">
      <c r="A2" s="25" t="s">
        <v>1221</v>
      </c>
      <c r="B2" s="25" t="s">
        <v>1222</v>
      </c>
      <c r="C2" s="25" t="s">
        <v>1223</v>
      </c>
      <c r="D2" s="25" t="s">
        <v>1224</v>
      </c>
      <c r="E2" s="25" t="s">
        <v>1646</v>
      </c>
      <c r="F2" s="32" t="s">
        <v>1226</v>
      </c>
      <c r="G2" s="25" t="s">
        <v>1227</v>
      </c>
      <c r="H2" s="25" t="s">
        <v>1228</v>
      </c>
      <c r="I2" s="25" t="s">
        <v>1229</v>
      </c>
      <c r="J2" s="25" t="s">
        <v>1230</v>
      </c>
    </row>
    <row r="3" spans="1:10" x14ac:dyDescent="0.35">
      <c r="A3" s="23" t="s">
        <v>1280</v>
      </c>
      <c r="B3" s="23" t="s">
        <v>1281</v>
      </c>
      <c r="C3" s="23">
        <v>35</v>
      </c>
      <c r="D3" s="23">
        <v>9.4850948509999995</v>
      </c>
      <c r="E3" s="24">
        <v>3.4799999999999999E-11</v>
      </c>
      <c r="F3" s="31" t="s">
        <v>1282</v>
      </c>
      <c r="G3" s="23">
        <v>3.8600441499999998</v>
      </c>
      <c r="H3" s="24">
        <v>7.4000000000000001E-8</v>
      </c>
      <c r="I3" s="24">
        <v>7.4000000000000001E-8</v>
      </c>
      <c r="J3" s="24">
        <v>7.3000000000000005E-8</v>
      </c>
    </row>
    <row r="4" spans="1:10" x14ac:dyDescent="0.35">
      <c r="A4" s="23" t="s">
        <v>1280</v>
      </c>
      <c r="B4" s="23" t="s">
        <v>1283</v>
      </c>
      <c r="C4" s="23">
        <v>44</v>
      </c>
      <c r="D4" s="23">
        <v>11.92411924</v>
      </c>
      <c r="E4" s="24">
        <v>9.6699999999999999E-9</v>
      </c>
      <c r="F4" s="31" t="s">
        <v>1284</v>
      </c>
      <c r="G4" s="23">
        <v>2.642083629</v>
      </c>
      <c r="H4" s="24">
        <v>2.05E-5</v>
      </c>
      <c r="I4" s="24">
        <v>1.03E-5</v>
      </c>
      <c r="J4" s="24">
        <v>1.01E-5</v>
      </c>
    </row>
    <row r="5" spans="1:10" x14ac:dyDescent="0.35">
      <c r="A5" s="23" t="s">
        <v>1280</v>
      </c>
      <c r="B5" s="23" t="s">
        <v>1285</v>
      </c>
      <c r="C5" s="23">
        <v>17</v>
      </c>
      <c r="D5" s="23">
        <v>4.60704607</v>
      </c>
      <c r="E5" s="24">
        <v>2.0400000000000001E-8</v>
      </c>
      <c r="F5" s="31" t="s">
        <v>1286</v>
      </c>
      <c r="G5" s="23">
        <v>6.1137345229999998</v>
      </c>
      <c r="H5" s="24">
        <v>4.3399999999999998E-5</v>
      </c>
      <c r="I5" s="24">
        <v>1.45E-5</v>
      </c>
      <c r="J5" s="24">
        <v>1.43E-5</v>
      </c>
    </row>
    <row r="6" spans="1:10" x14ac:dyDescent="0.35">
      <c r="A6" s="23" t="s">
        <v>1280</v>
      </c>
      <c r="B6" s="23" t="s">
        <v>1287</v>
      </c>
      <c r="C6" s="23">
        <v>16</v>
      </c>
      <c r="D6" s="23">
        <v>4.3360433599999997</v>
      </c>
      <c r="E6" s="24">
        <v>1.7700000000000001E-7</v>
      </c>
      <c r="F6" s="31" t="s">
        <v>1288</v>
      </c>
      <c r="G6" s="23">
        <v>5.6316753559999997</v>
      </c>
      <c r="H6" s="24">
        <v>3.77E-4</v>
      </c>
      <c r="I6" s="24">
        <v>9.4199999999999999E-5</v>
      </c>
      <c r="J6" s="24">
        <v>9.2999999999999997E-5</v>
      </c>
    </row>
    <row r="7" spans="1:10" x14ac:dyDescent="0.35">
      <c r="A7" s="23" t="s">
        <v>1280</v>
      </c>
      <c r="B7" s="23" t="s">
        <v>1289</v>
      </c>
      <c r="C7" s="23">
        <v>11</v>
      </c>
      <c r="D7" s="23">
        <v>2.9810298099999999</v>
      </c>
      <c r="E7" s="24">
        <v>6.9800000000000001E-6</v>
      </c>
      <c r="F7" s="31" t="s">
        <v>1290</v>
      </c>
      <c r="G7" s="23">
        <v>6.557603962</v>
      </c>
      <c r="H7" s="23">
        <v>1.4717796E-2</v>
      </c>
      <c r="I7" s="23">
        <v>2.9654249999999998E-3</v>
      </c>
      <c r="J7" s="23">
        <v>2.9277470000000001E-3</v>
      </c>
    </row>
    <row r="8" spans="1:10" x14ac:dyDescent="0.35">
      <c r="A8" s="23" t="s">
        <v>1280</v>
      </c>
      <c r="B8" s="23" t="s">
        <v>1291</v>
      </c>
      <c r="C8" s="23">
        <v>16</v>
      </c>
      <c r="D8" s="23">
        <v>4.3360433599999997</v>
      </c>
      <c r="E8" s="24">
        <v>1.5299999999999999E-5</v>
      </c>
      <c r="F8" s="31" t="s">
        <v>1292</v>
      </c>
      <c r="G8" s="23">
        <v>3.93589207</v>
      </c>
      <c r="H8" s="23">
        <v>3.2021293999999999E-2</v>
      </c>
      <c r="I8" s="23">
        <v>4.7603660000000003E-3</v>
      </c>
      <c r="J8" s="23">
        <v>4.6998810000000004E-3</v>
      </c>
    </row>
    <row r="9" spans="1:10" x14ac:dyDescent="0.35">
      <c r="A9" s="23" t="s">
        <v>1280</v>
      </c>
      <c r="B9" s="23" t="s">
        <v>1293</v>
      </c>
      <c r="C9" s="23">
        <v>26</v>
      </c>
      <c r="D9" s="23">
        <v>7.0460704610000002</v>
      </c>
      <c r="E9" s="24">
        <v>1.59E-5</v>
      </c>
      <c r="F9" s="31" t="s">
        <v>1294</v>
      </c>
      <c r="G9" s="23">
        <v>2.6757026769999999</v>
      </c>
      <c r="H9" s="23">
        <v>3.3169757000000001E-2</v>
      </c>
      <c r="I9" s="23">
        <v>4.7603660000000003E-3</v>
      </c>
      <c r="J9" s="23">
        <v>4.6998810000000004E-3</v>
      </c>
    </row>
    <row r="10" spans="1:10" x14ac:dyDescent="0.35">
      <c r="A10" s="23" t="s">
        <v>1280</v>
      </c>
      <c r="B10" s="23" t="s">
        <v>1295</v>
      </c>
      <c r="C10" s="23">
        <v>8</v>
      </c>
      <c r="D10" s="23">
        <v>2.1680216799999998</v>
      </c>
      <c r="E10" s="24">
        <v>1.7900000000000001E-5</v>
      </c>
      <c r="F10" s="31" t="s">
        <v>1296</v>
      </c>
      <c r="G10" s="23">
        <v>9.6250451540000004</v>
      </c>
      <c r="H10" s="23">
        <v>3.7367220999999999E-2</v>
      </c>
      <c r="I10" s="23">
        <v>4.7603660000000003E-3</v>
      </c>
      <c r="J10" s="23">
        <v>4.6998810000000004E-3</v>
      </c>
    </row>
    <row r="11" spans="1:10" x14ac:dyDescent="0.35">
      <c r="A11" s="23" t="s">
        <v>1280</v>
      </c>
      <c r="B11" s="23" t="s">
        <v>1297</v>
      </c>
      <c r="C11" s="23">
        <v>10</v>
      </c>
      <c r="D11" s="23">
        <v>2.7100271</v>
      </c>
      <c r="E11" s="24">
        <v>2.3799999999999999E-5</v>
      </c>
      <c r="F11" s="31" t="s">
        <v>1298</v>
      </c>
      <c r="G11" s="23">
        <v>6.4874691599999998</v>
      </c>
      <c r="H11" s="23">
        <v>4.9337406E-2</v>
      </c>
      <c r="I11" s="23">
        <v>5.6217189999999998E-3</v>
      </c>
      <c r="J11" s="23">
        <v>5.5502900000000003E-3</v>
      </c>
    </row>
    <row r="12" spans="1:10" x14ac:dyDescent="0.35">
      <c r="A12" s="23" t="s">
        <v>1280</v>
      </c>
      <c r="B12" s="23" t="s">
        <v>1299</v>
      </c>
      <c r="C12" s="23">
        <v>7</v>
      </c>
      <c r="D12" s="23">
        <v>1.89701897</v>
      </c>
      <c r="E12" s="24">
        <v>3.2100000000000001E-5</v>
      </c>
      <c r="F12" s="31" t="s">
        <v>1300</v>
      </c>
      <c r="G12" s="23">
        <v>11.2976902</v>
      </c>
      <c r="H12" s="23">
        <v>6.5845860000000006E-2</v>
      </c>
      <c r="I12" s="23">
        <v>6.8074980000000004E-3</v>
      </c>
      <c r="J12" s="23">
        <v>6.7210020000000002E-3</v>
      </c>
    </row>
    <row r="13" spans="1:10" x14ac:dyDescent="0.35">
      <c r="A13" s="23" t="s">
        <v>1280</v>
      </c>
      <c r="B13" s="23" t="s">
        <v>1301</v>
      </c>
      <c r="C13" s="23">
        <v>16</v>
      </c>
      <c r="D13" s="23">
        <v>4.3360433599999997</v>
      </c>
      <c r="E13" s="24">
        <v>3.5200000000000002E-5</v>
      </c>
      <c r="F13" s="31" t="s">
        <v>1302</v>
      </c>
      <c r="G13" s="23">
        <v>3.663511996</v>
      </c>
      <c r="H13" s="23">
        <v>7.2148697999999997E-2</v>
      </c>
      <c r="I13" s="23">
        <v>6.8074980000000004E-3</v>
      </c>
      <c r="J13" s="23">
        <v>6.7210020000000002E-3</v>
      </c>
    </row>
    <row r="14" spans="1:10" x14ac:dyDescent="0.35">
      <c r="A14" s="23" t="s">
        <v>1280</v>
      </c>
      <c r="B14" s="23" t="s">
        <v>1303</v>
      </c>
      <c r="C14" s="23">
        <v>16</v>
      </c>
      <c r="D14" s="23">
        <v>4.3360433599999997</v>
      </c>
      <c r="E14" s="24">
        <v>8.6600000000000004E-5</v>
      </c>
      <c r="F14" s="31" t="s">
        <v>1304</v>
      </c>
      <c r="G14" s="23">
        <v>3.3826037279999999</v>
      </c>
      <c r="H14" s="23">
        <v>0.16809078599999999</v>
      </c>
      <c r="I14" s="23">
        <v>1.5335333E-2</v>
      </c>
      <c r="J14" s="23">
        <v>1.5140483999999999E-2</v>
      </c>
    </row>
    <row r="15" spans="1:10" x14ac:dyDescent="0.35">
      <c r="A15" s="23" t="s">
        <v>1280</v>
      </c>
      <c r="B15" s="23" t="s">
        <v>1305</v>
      </c>
      <c r="C15" s="23">
        <v>40</v>
      </c>
      <c r="D15" s="23">
        <v>10.8401084</v>
      </c>
      <c r="E15" s="24">
        <v>1.35E-4</v>
      </c>
      <c r="F15" s="31" t="s">
        <v>1306</v>
      </c>
      <c r="G15" s="23">
        <v>1.900134542</v>
      </c>
      <c r="H15" s="23">
        <v>0.248750741</v>
      </c>
      <c r="I15" s="23">
        <v>2.1999886999999999E-2</v>
      </c>
      <c r="J15" s="23">
        <v>2.1720359000000002E-2</v>
      </c>
    </row>
    <row r="16" spans="1:10" x14ac:dyDescent="0.35">
      <c r="A16" s="23" t="s">
        <v>1280</v>
      </c>
      <c r="B16" s="23" t="s">
        <v>1307</v>
      </c>
      <c r="C16" s="23">
        <v>7</v>
      </c>
      <c r="D16" s="23">
        <v>1.89701897</v>
      </c>
      <c r="E16" s="24">
        <v>2.33E-4</v>
      </c>
      <c r="F16" s="31" t="s">
        <v>1308</v>
      </c>
      <c r="G16" s="23">
        <v>7.9862982420000002</v>
      </c>
      <c r="H16" s="23">
        <v>0.39038046700000001</v>
      </c>
      <c r="I16" s="23">
        <v>3.5347328999999997E-2</v>
      </c>
      <c r="J16" s="23">
        <v>3.4898209999999999E-2</v>
      </c>
    </row>
    <row r="17" spans="1:10" x14ac:dyDescent="0.35">
      <c r="A17" s="23" t="s">
        <v>1280</v>
      </c>
      <c r="B17" s="23" t="s">
        <v>1309</v>
      </c>
      <c r="C17" s="23">
        <v>7</v>
      </c>
      <c r="D17" s="23">
        <v>1.89701897</v>
      </c>
      <c r="E17" s="24">
        <v>2.81E-4</v>
      </c>
      <c r="F17" s="31" t="s">
        <v>1310</v>
      </c>
      <c r="G17" s="23">
        <v>7.7200882999999996</v>
      </c>
      <c r="H17" s="23">
        <v>0.44952631999999998</v>
      </c>
      <c r="I17" s="23">
        <v>3.9734536000000001E-2</v>
      </c>
      <c r="J17" s="23">
        <v>3.9229673999999999E-2</v>
      </c>
    </row>
    <row r="18" spans="1:10" x14ac:dyDescent="0.35">
      <c r="A18" s="23" t="s">
        <v>1280</v>
      </c>
      <c r="B18" s="23" t="s">
        <v>1311</v>
      </c>
      <c r="C18" s="23">
        <v>13</v>
      </c>
      <c r="D18" s="23">
        <v>3.5230352300000001</v>
      </c>
      <c r="E18" s="24">
        <v>2.99E-4</v>
      </c>
      <c r="F18" s="31" t="s">
        <v>1312</v>
      </c>
      <c r="G18" s="23">
        <v>3.5843267110000001</v>
      </c>
      <c r="H18" s="23">
        <v>0.47051354899999998</v>
      </c>
      <c r="I18" s="23">
        <v>3.9734536000000001E-2</v>
      </c>
      <c r="J18" s="23">
        <v>3.9229673999999999E-2</v>
      </c>
    </row>
    <row r="19" spans="1:10" x14ac:dyDescent="0.35">
      <c r="A19" s="23" t="s">
        <v>1280</v>
      </c>
      <c r="B19" s="23" t="s">
        <v>1313</v>
      </c>
      <c r="C19" s="23">
        <v>11</v>
      </c>
      <c r="D19" s="23">
        <v>2.9810298099999999</v>
      </c>
      <c r="E19" s="24">
        <v>3.4900000000000003E-4</v>
      </c>
      <c r="F19" s="31" t="s">
        <v>1314</v>
      </c>
      <c r="G19" s="23">
        <v>4.1357615890000003</v>
      </c>
      <c r="H19" s="23">
        <v>0.52335194100000004</v>
      </c>
      <c r="I19" s="23">
        <v>4.3579277E-2</v>
      </c>
      <c r="J19" s="23">
        <v>4.3025564000000002E-2</v>
      </c>
    </row>
    <row r="20" spans="1:10" x14ac:dyDescent="0.35">
      <c r="A20" s="23" t="s">
        <v>1280</v>
      </c>
      <c r="B20" s="23" t="s">
        <v>1315</v>
      </c>
      <c r="C20" s="23">
        <v>7</v>
      </c>
      <c r="D20" s="23">
        <v>1.89701897</v>
      </c>
      <c r="E20" s="24">
        <v>4.0000000000000002E-4</v>
      </c>
      <c r="F20" s="31" t="s">
        <v>1316</v>
      </c>
      <c r="G20" s="23">
        <v>7.2375827810000004</v>
      </c>
      <c r="H20" s="23">
        <v>0.57268994500000003</v>
      </c>
      <c r="I20" s="23">
        <v>4.7226406999999998E-2</v>
      </c>
      <c r="J20" s="23">
        <v>4.6626354000000002E-2</v>
      </c>
    </row>
    <row r="21" spans="1:10" x14ac:dyDescent="0.35">
      <c r="A21" s="23" t="s">
        <v>1280</v>
      </c>
      <c r="B21" s="23" t="s">
        <v>1317</v>
      </c>
      <c r="C21" s="23">
        <v>6</v>
      </c>
      <c r="D21" s="23">
        <v>1.6260162600000001</v>
      </c>
      <c r="E21" s="24">
        <v>5.0299999999999997E-4</v>
      </c>
      <c r="F21" s="31" t="s">
        <v>1318</v>
      </c>
      <c r="G21" s="23">
        <v>9.0234798309999995</v>
      </c>
      <c r="H21" s="23">
        <v>0.65695015300000004</v>
      </c>
      <c r="I21" s="23">
        <v>5.6295274999999999E-2</v>
      </c>
      <c r="J21" s="23">
        <v>5.5579994000000001E-2</v>
      </c>
    </row>
    <row r="22" spans="1:10" x14ac:dyDescent="0.35">
      <c r="A22" s="23" t="s">
        <v>1280</v>
      </c>
      <c r="B22" s="23" t="s">
        <v>1319</v>
      </c>
      <c r="C22" s="23">
        <v>17</v>
      </c>
      <c r="D22" s="23">
        <v>4.60704607</v>
      </c>
      <c r="E22" s="24">
        <v>7.8700000000000005E-4</v>
      </c>
      <c r="F22" s="31" t="s">
        <v>1320</v>
      </c>
      <c r="G22" s="23">
        <v>2.6406740659999999</v>
      </c>
      <c r="H22" s="23">
        <v>0.81223640699999999</v>
      </c>
      <c r="I22" s="23">
        <v>8.2593521000000003E-2</v>
      </c>
      <c r="J22" s="23">
        <v>8.1544096999999996E-2</v>
      </c>
    </row>
    <row r="23" spans="1:10" x14ac:dyDescent="0.35">
      <c r="A23" s="23" t="s">
        <v>1280</v>
      </c>
      <c r="B23" s="23" t="s">
        <v>1321</v>
      </c>
      <c r="C23" s="23">
        <v>6</v>
      </c>
      <c r="D23" s="23">
        <v>1.6260162600000001</v>
      </c>
      <c r="E23" s="24">
        <v>8.3100000000000003E-4</v>
      </c>
      <c r="F23" s="31" t="s">
        <v>1322</v>
      </c>
      <c r="G23" s="23">
        <v>8.1027165829999994</v>
      </c>
      <c r="H23" s="23">
        <v>0.82919440499999997</v>
      </c>
      <c r="I23" s="23">
        <v>8.2593521000000003E-2</v>
      </c>
      <c r="J23" s="23">
        <v>8.1544096999999996E-2</v>
      </c>
    </row>
    <row r="24" spans="1:10" x14ac:dyDescent="0.35">
      <c r="A24" s="23" t="s">
        <v>1280</v>
      </c>
      <c r="B24" s="23" t="s">
        <v>1323</v>
      </c>
      <c r="C24" s="23">
        <v>9</v>
      </c>
      <c r="D24" s="23">
        <v>2.4390243900000002</v>
      </c>
      <c r="E24" s="24">
        <v>8.8599999999999996E-4</v>
      </c>
      <c r="F24" s="31" t="s">
        <v>1324</v>
      </c>
      <c r="G24" s="23">
        <v>4.5117399159999998</v>
      </c>
      <c r="H24" s="23">
        <v>0.84789913500000003</v>
      </c>
      <c r="I24" s="23">
        <v>8.2593521000000003E-2</v>
      </c>
      <c r="J24" s="23">
        <v>8.1544096999999996E-2</v>
      </c>
    </row>
    <row r="25" spans="1:10" x14ac:dyDescent="0.35">
      <c r="A25" s="23" t="s">
        <v>1280</v>
      </c>
      <c r="B25" s="23" t="s">
        <v>1325</v>
      </c>
      <c r="C25" s="23">
        <v>8</v>
      </c>
      <c r="D25" s="23">
        <v>2.1680216799999998</v>
      </c>
      <c r="E25" s="24">
        <v>8.9400000000000005E-4</v>
      </c>
      <c r="F25" s="31" t="s">
        <v>1326</v>
      </c>
      <c r="G25" s="23">
        <v>5.1899753280000001</v>
      </c>
      <c r="H25" s="23">
        <v>0.85050623400000003</v>
      </c>
      <c r="I25" s="23">
        <v>8.2593521000000003E-2</v>
      </c>
      <c r="J25" s="23">
        <v>8.1544096999999996E-2</v>
      </c>
    </row>
    <row r="26" spans="1:10" x14ac:dyDescent="0.35">
      <c r="A26" s="23" t="s">
        <v>1280</v>
      </c>
      <c r="B26" s="23" t="s">
        <v>1327</v>
      </c>
      <c r="C26" s="23">
        <v>5</v>
      </c>
      <c r="D26" s="23">
        <v>1.35501355</v>
      </c>
      <c r="E26" s="23">
        <v>1.0151310000000001E-3</v>
      </c>
      <c r="F26" s="31" t="s">
        <v>1328</v>
      </c>
      <c r="G26" s="23">
        <v>11.02869757</v>
      </c>
      <c r="H26" s="23">
        <v>0.88447272600000004</v>
      </c>
      <c r="I26" s="23">
        <v>8.9881374999999999E-2</v>
      </c>
      <c r="J26" s="23">
        <v>8.8739353000000007E-2</v>
      </c>
    </row>
    <row r="27" spans="1:10" x14ac:dyDescent="0.35">
      <c r="A27" s="23" t="s">
        <v>1280</v>
      </c>
      <c r="B27" s="23" t="s">
        <v>1329</v>
      </c>
      <c r="C27" s="23">
        <v>9</v>
      </c>
      <c r="D27" s="23">
        <v>2.4390243900000002</v>
      </c>
      <c r="E27" s="23">
        <v>1.0752439999999999E-3</v>
      </c>
      <c r="F27" s="31" t="s">
        <v>1330</v>
      </c>
      <c r="G27" s="23">
        <v>4.3790416829999996</v>
      </c>
      <c r="H27" s="23">
        <v>0.89834007199999999</v>
      </c>
      <c r="I27" s="23">
        <v>9.1395711000000004E-2</v>
      </c>
      <c r="J27" s="23">
        <v>9.0234447999999995E-2</v>
      </c>
    </row>
    <row r="28" spans="1:10" x14ac:dyDescent="0.35">
      <c r="A28" s="23" t="s">
        <v>1280</v>
      </c>
      <c r="B28" s="23" t="s">
        <v>1331</v>
      </c>
      <c r="C28" s="23">
        <v>7</v>
      </c>
      <c r="D28" s="23">
        <v>1.89701897</v>
      </c>
      <c r="E28" s="23">
        <v>1.149904E-3</v>
      </c>
      <c r="F28" s="31" t="s">
        <v>1332</v>
      </c>
      <c r="G28" s="23">
        <v>5.938529462</v>
      </c>
      <c r="H28" s="23">
        <v>0.91326962099999998</v>
      </c>
      <c r="I28" s="23">
        <v>9.3982502999999995E-2</v>
      </c>
      <c r="J28" s="23">
        <v>9.2788371999999994E-2</v>
      </c>
    </row>
    <row r="29" spans="1:10" x14ac:dyDescent="0.35">
      <c r="A29" s="23" t="s">
        <v>1280</v>
      </c>
      <c r="B29" s="23" t="s">
        <v>1333</v>
      </c>
      <c r="C29" s="23">
        <v>7</v>
      </c>
      <c r="D29" s="23">
        <v>1.89701897</v>
      </c>
      <c r="E29" s="23">
        <v>1.312084E-3</v>
      </c>
      <c r="F29" s="31" t="s">
        <v>1334</v>
      </c>
      <c r="G29" s="23">
        <v>5.7900662250000003</v>
      </c>
      <c r="H29" s="23">
        <v>0.93857935400000003</v>
      </c>
      <c r="I29" s="23">
        <v>0.10326587</v>
      </c>
      <c r="J29" s="23">
        <v>0.101953786</v>
      </c>
    </row>
    <row r="30" spans="1:10" x14ac:dyDescent="0.35">
      <c r="A30" s="23" t="s">
        <v>1280</v>
      </c>
      <c r="B30" s="23" t="s">
        <v>1335</v>
      </c>
      <c r="C30" s="23">
        <v>7</v>
      </c>
      <c r="D30" s="23">
        <v>1.89701897</v>
      </c>
      <c r="E30" s="23">
        <v>1.3994470000000001E-3</v>
      </c>
      <c r="F30" s="31" t="s">
        <v>1336</v>
      </c>
      <c r="G30" s="23">
        <v>5.718583926</v>
      </c>
      <c r="H30" s="23">
        <v>0.94899892100000005</v>
      </c>
      <c r="I30" s="23">
        <v>0.10620806000000001</v>
      </c>
      <c r="J30" s="23">
        <v>0.104858593</v>
      </c>
    </row>
    <row r="31" spans="1:10" x14ac:dyDescent="0.35">
      <c r="A31" s="23" t="s">
        <v>1280</v>
      </c>
      <c r="B31" s="23" t="s">
        <v>1337</v>
      </c>
      <c r="C31" s="23">
        <v>20</v>
      </c>
      <c r="D31" s="23">
        <v>5.4200542010000001</v>
      </c>
      <c r="E31" s="23">
        <v>1.62184E-3</v>
      </c>
      <c r="F31" s="31" t="s">
        <v>1338</v>
      </c>
      <c r="G31" s="23">
        <v>2.24312493</v>
      </c>
      <c r="H31" s="23">
        <v>0.96822918899999999</v>
      </c>
      <c r="I31" s="23">
        <v>0.118841707</v>
      </c>
      <c r="J31" s="23">
        <v>0.117331718</v>
      </c>
    </row>
    <row r="32" spans="1:10" x14ac:dyDescent="0.35">
      <c r="A32" s="23" t="s">
        <v>1280</v>
      </c>
      <c r="B32" s="23" t="s">
        <v>1339</v>
      </c>
      <c r="C32" s="23">
        <v>5</v>
      </c>
      <c r="D32" s="23">
        <v>1.35501355</v>
      </c>
      <c r="E32" s="23">
        <v>1.828372E-3</v>
      </c>
      <c r="F32" s="31" t="s">
        <v>1340</v>
      </c>
      <c r="G32" s="23">
        <v>9.4531693469999993</v>
      </c>
      <c r="H32" s="23">
        <v>0.97953107500000003</v>
      </c>
      <c r="I32" s="23">
        <v>0.129509706</v>
      </c>
      <c r="J32" s="23">
        <v>0.127864171</v>
      </c>
    </row>
    <row r="33" spans="1:10" x14ac:dyDescent="0.35">
      <c r="A33" s="23" t="s">
        <v>1280</v>
      </c>
      <c r="B33" s="23" t="s">
        <v>1341</v>
      </c>
      <c r="C33" s="23">
        <v>8</v>
      </c>
      <c r="D33" s="23">
        <v>2.1680216799999998</v>
      </c>
      <c r="E33" s="23">
        <v>2.0826920000000001E-3</v>
      </c>
      <c r="F33" s="31" t="s">
        <v>1342</v>
      </c>
      <c r="G33" s="23">
        <v>4.48624986</v>
      </c>
      <c r="H33" s="23">
        <v>0.98808950299999998</v>
      </c>
      <c r="I33" s="23">
        <v>0.142765164</v>
      </c>
      <c r="J33" s="23">
        <v>0.140951207</v>
      </c>
    </row>
    <row r="34" spans="1:10" x14ac:dyDescent="0.35">
      <c r="A34" s="23" t="s">
        <v>1280</v>
      </c>
      <c r="B34" s="23" t="s">
        <v>1343</v>
      </c>
      <c r="C34" s="23">
        <v>14</v>
      </c>
      <c r="D34" s="23">
        <v>3.7940379399999999</v>
      </c>
      <c r="E34" s="23">
        <v>2.4411099999999998E-3</v>
      </c>
      <c r="F34" s="31" t="s">
        <v>1344</v>
      </c>
      <c r="G34" s="23">
        <v>2.6697711700000002</v>
      </c>
      <c r="H34" s="23">
        <v>0.99444857399999997</v>
      </c>
      <c r="I34" s="23">
        <v>0.16210495899999999</v>
      </c>
      <c r="J34" s="23">
        <v>0.16004527199999999</v>
      </c>
    </row>
    <row r="35" spans="1:10" x14ac:dyDescent="0.35">
      <c r="A35" s="23" t="s">
        <v>1280</v>
      </c>
      <c r="B35" s="23" t="s">
        <v>1345</v>
      </c>
      <c r="C35" s="23">
        <v>12</v>
      </c>
      <c r="D35" s="23">
        <v>3.2520325200000002</v>
      </c>
      <c r="E35" s="23">
        <v>2.738865E-3</v>
      </c>
      <c r="F35" s="31" t="s">
        <v>1346</v>
      </c>
      <c r="G35" s="23">
        <v>2.9409860189999999</v>
      </c>
      <c r="H35" s="23">
        <v>0.997056253</v>
      </c>
      <c r="I35" s="23">
        <v>0.17133404199999999</v>
      </c>
      <c r="J35" s="23">
        <v>0.16915709200000001</v>
      </c>
    </row>
    <row r="36" spans="1:10" x14ac:dyDescent="0.35">
      <c r="A36" s="23" t="s">
        <v>1280</v>
      </c>
      <c r="B36" s="23" t="s">
        <v>1347</v>
      </c>
      <c r="C36" s="23">
        <v>4</v>
      </c>
      <c r="D36" s="23">
        <v>1.0840108399999999</v>
      </c>
      <c r="E36" s="23">
        <v>2.7413450000000001E-3</v>
      </c>
      <c r="F36" s="31" t="s">
        <v>1348</v>
      </c>
      <c r="G36" s="23">
        <v>13.930986409999999</v>
      </c>
      <c r="H36" s="23">
        <v>0.99707176900000005</v>
      </c>
      <c r="I36" s="23">
        <v>0.17133404199999999</v>
      </c>
      <c r="J36" s="23">
        <v>0.16915709200000001</v>
      </c>
    </row>
    <row r="37" spans="1:10" x14ac:dyDescent="0.35">
      <c r="A37" s="23" t="s">
        <v>1280</v>
      </c>
      <c r="B37" s="23" t="s">
        <v>1349</v>
      </c>
      <c r="C37" s="23">
        <v>10</v>
      </c>
      <c r="D37" s="23">
        <v>2.7100271</v>
      </c>
      <c r="E37" s="23">
        <v>2.9821330000000001E-3</v>
      </c>
      <c r="F37" s="31" t="s">
        <v>1350</v>
      </c>
      <c r="G37" s="23">
        <v>3.3761319099999998</v>
      </c>
      <c r="H37" s="23">
        <v>0.99824712999999998</v>
      </c>
      <c r="I37" s="23">
        <v>0.18105809</v>
      </c>
      <c r="J37" s="23">
        <v>0.178757587</v>
      </c>
    </row>
    <row r="38" spans="1:10" x14ac:dyDescent="0.35">
      <c r="A38" s="23" t="s">
        <v>1280</v>
      </c>
      <c r="B38" s="23" t="s">
        <v>1351</v>
      </c>
      <c r="C38" s="23">
        <v>11</v>
      </c>
      <c r="D38" s="23">
        <v>2.9810298099999999</v>
      </c>
      <c r="E38" s="23">
        <v>3.4873629999999998E-3</v>
      </c>
      <c r="F38" s="31" t="s">
        <v>1352</v>
      </c>
      <c r="G38" s="23">
        <v>3.0455817559999998</v>
      </c>
      <c r="H38" s="23">
        <v>0.99940300299999996</v>
      </c>
      <c r="I38" s="23">
        <v>0.205851279</v>
      </c>
      <c r="J38" s="23">
        <v>0.20323575699999999</v>
      </c>
    </row>
    <row r="39" spans="1:10" x14ac:dyDescent="0.35">
      <c r="A39" s="23" t="s">
        <v>1280</v>
      </c>
      <c r="B39" s="23" t="s">
        <v>1353</v>
      </c>
      <c r="C39" s="23">
        <v>6</v>
      </c>
      <c r="D39" s="23">
        <v>1.6260162600000001</v>
      </c>
      <c r="E39" s="23">
        <v>3.6043E-3</v>
      </c>
      <c r="F39" s="31" t="s">
        <v>1354</v>
      </c>
      <c r="G39" s="23">
        <v>5.8387222440000004</v>
      </c>
      <c r="H39" s="23">
        <v>0.99953476799999996</v>
      </c>
      <c r="I39" s="23">
        <v>0.207003727</v>
      </c>
      <c r="J39" s="23">
        <v>0.20437356200000001</v>
      </c>
    </row>
    <row r="40" spans="1:10" x14ac:dyDescent="0.35">
      <c r="A40" s="23" t="s">
        <v>1280</v>
      </c>
      <c r="B40" s="23" t="s">
        <v>1355</v>
      </c>
      <c r="C40" s="23">
        <v>6</v>
      </c>
      <c r="D40" s="23">
        <v>1.6260162600000001</v>
      </c>
      <c r="E40" s="23">
        <v>3.8389549999999998E-3</v>
      </c>
      <c r="F40" s="31" t="s">
        <v>1356</v>
      </c>
      <c r="G40" s="23">
        <v>5.7541030810000002</v>
      </c>
      <c r="H40" s="23">
        <v>0.99971796499999999</v>
      </c>
      <c r="I40" s="23">
        <v>0.21168873799999999</v>
      </c>
      <c r="J40" s="23">
        <v>0.20899904499999999</v>
      </c>
    </row>
    <row r="41" spans="1:10" x14ac:dyDescent="0.35">
      <c r="A41" s="23" t="s">
        <v>1280</v>
      </c>
      <c r="B41" s="23" t="s">
        <v>1357</v>
      </c>
      <c r="C41" s="23">
        <v>8</v>
      </c>
      <c r="D41" s="23">
        <v>2.1680216799999998</v>
      </c>
      <c r="E41" s="23">
        <v>4.0641619999999996E-3</v>
      </c>
      <c r="F41" s="31" t="s">
        <v>1358</v>
      </c>
      <c r="G41" s="23">
        <v>3.98028183</v>
      </c>
      <c r="H41" s="23">
        <v>0.99982556199999995</v>
      </c>
      <c r="I41" s="23">
        <v>0.21168873799999999</v>
      </c>
      <c r="J41" s="23">
        <v>0.20899904499999999</v>
      </c>
    </row>
    <row r="42" spans="1:10" x14ac:dyDescent="0.35">
      <c r="A42" s="23" t="s">
        <v>1280</v>
      </c>
      <c r="B42" s="23" t="s">
        <v>1359</v>
      </c>
      <c r="C42" s="23">
        <v>6</v>
      </c>
      <c r="D42" s="23">
        <v>1.6260162600000001</v>
      </c>
      <c r="E42" s="23">
        <v>4.0843470000000003E-3</v>
      </c>
      <c r="F42" s="31" t="s">
        <v>1360</v>
      </c>
      <c r="G42" s="23">
        <v>5.6719016079999998</v>
      </c>
      <c r="H42" s="23">
        <v>0.99983291600000002</v>
      </c>
      <c r="I42" s="23">
        <v>0.21168873799999999</v>
      </c>
      <c r="J42" s="23">
        <v>0.20899904499999999</v>
      </c>
    </row>
    <row r="43" spans="1:10" x14ac:dyDescent="0.35">
      <c r="A43" s="23" t="s">
        <v>1280</v>
      </c>
      <c r="B43" s="23" t="s">
        <v>1361</v>
      </c>
      <c r="C43" s="23">
        <v>6</v>
      </c>
      <c r="D43" s="23">
        <v>1.6260162600000001</v>
      </c>
      <c r="E43" s="23">
        <v>4.0843470000000003E-3</v>
      </c>
      <c r="F43" s="31" t="s">
        <v>1362</v>
      </c>
      <c r="G43" s="23">
        <v>5.6719016079999998</v>
      </c>
      <c r="H43" s="23">
        <v>0.99983291600000002</v>
      </c>
      <c r="I43" s="23">
        <v>0.21168873799999999</v>
      </c>
      <c r="J43" s="23">
        <v>0.20899904499999999</v>
      </c>
    </row>
    <row r="44" spans="1:10" x14ac:dyDescent="0.35">
      <c r="A44" s="23" t="s">
        <v>1280</v>
      </c>
      <c r="B44" s="23" t="s">
        <v>1363</v>
      </c>
      <c r="C44" s="23">
        <v>4</v>
      </c>
      <c r="D44" s="23">
        <v>1.0840108399999999</v>
      </c>
      <c r="E44" s="23">
        <v>4.2139359999999997E-3</v>
      </c>
      <c r="F44" s="31" t="s">
        <v>1364</v>
      </c>
      <c r="G44" s="23">
        <v>12.03130644</v>
      </c>
      <c r="H44" s="23">
        <v>0.99987327999999998</v>
      </c>
      <c r="I44" s="23">
        <v>0.21320509600000001</v>
      </c>
      <c r="J44" s="23">
        <v>0.210496137</v>
      </c>
    </row>
    <row r="45" spans="1:10" x14ac:dyDescent="0.35">
      <c r="A45" s="23" t="s">
        <v>1280</v>
      </c>
      <c r="B45" s="23" t="s">
        <v>1365</v>
      </c>
      <c r="C45" s="23">
        <v>6</v>
      </c>
      <c r="D45" s="23">
        <v>1.6260162600000001</v>
      </c>
      <c r="E45" s="23">
        <v>4.3407439999999997E-3</v>
      </c>
      <c r="F45" s="31" t="s">
        <v>1366</v>
      </c>
      <c r="G45" s="23">
        <v>5.5920156700000003</v>
      </c>
      <c r="H45" s="23">
        <v>0.99990332500000001</v>
      </c>
      <c r="I45" s="23">
        <v>0.214513497</v>
      </c>
      <c r="J45" s="23">
        <v>0.21178791399999999</v>
      </c>
    </row>
    <row r="46" spans="1:10" x14ac:dyDescent="0.35">
      <c r="A46" s="23" t="s">
        <v>1280</v>
      </c>
      <c r="B46" s="23" t="s">
        <v>1367</v>
      </c>
      <c r="C46" s="23">
        <v>5</v>
      </c>
      <c r="D46" s="23">
        <v>1.35501355</v>
      </c>
      <c r="E46" s="23">
        <v>5.0072340000000002E-3</v>
      </c>
      <c r="F46" s="31" t="s">
        <v>1368</v>
      </c>
      <c r="G46" s="23">
        <v>7.1926288510000003</v>
      </c>
      <c r="H46" s="23">
        <v>0.99997670100000002</v>
      </c>
      <c r="I46" s="23">
        <v>0.24182664400000001</v>
      </c>
      <c r="J46" s="23">
        <v>0.23875402300000001</v>
      </c>
    </row>
    <row r="47" spans="1:10" x14ac:dyDescent="0.35">
      <c r="A47" s="23" t="s">
        <v>1280</v>
      </c>
      <c r="B47" s="23" t="s">
        <v>1369</v>
      </c>
      <c r="C47" s="23">
        <v>6</v>
      </c>
      <c r="D47" s="23">
        <v>1.6260162600000001</v>
      </c>
      <c r="E47" s="23">
        <v>5.1785959999999997E-3</v>
      </c>
      <c r="F47" s="31" t="s">
        <v>1370</v>
      </c>
      <c r="G47" s="23">
        <v>5.3653123320000002</v>
      </c>
      <c r="H47" s="23">
        <v>0.99998384200000001</v>
      </c>
      <c r="I47" s="23">
        <v>0.244544815</v>
      </c>
      <c r="J47" s="23">
        <v>0.241437658</v>
      </c>
    </row>
    <row r="48" spans="1:10" x14ac:dyDescent="0.35">
      <c r="A48" s="23" t="s">
        <v>1280</v>
      </c>
      <c r="B48" s="23" t="s">
        <v>1371</v>
      </c>
      <c r="C48" s="23">
        <v>8</v>
      </c>
      <c r="D48" s="23">
        <v>2.1680216799999998</v>
      </c>
      <c r="E48" s="23">
        <v>6.0186420000000003E-3</v>
      </c>
      <c r="F48" s="31" t="s">
        <v>1372</v>
      </c>
      <c r="G48" s="23">
        <v>3.7019404439999999</v>
      </c>
      <c r="H48" s="23">
        <v>0.99999731599999997</v>
      </c>
      <c r="I48" s="23">
        <v>0.278035109</v>
      </c>
      <c r="J48" s="23">
        <v>0.27450242699999999</v>
      </c>
    </row>
    <row r="49" spans="1:10" x14ac:dyDescent="0.35">
      <c r="A49" s="23" t="s">
        <v>1280</v>
      </c>
      <c r="B49" s="23" t="s">
        <v>1373</v>
      </c>
      <c r="C49" s="23">
        <v>6</v>
      </c>
      <c r="D49" s="23">
        <v>1.6260162600000001</v>
      </c>
      <c r="E49" s="23">
        <v>6.465686E-3</v>
      </c>
      <c r="F49" s="31" t="s">
        <v>1374</v>
      </c>
      <c r="G49" s="23">
        <v>5.0901681099999996</v>
      </c>
      <c r="H49" s="23">
        <v>0.99999896799999999</v>
      </c>
      <c r="I49" s="23">
        <v>0.28624129999999998</v>
      </c>
      <c r="J49" s="23">
        <v>0.282604352</v>
      </c>
    </row>
    <row r="50" spans="1:10" x14ac:dyDescent="0.35">
      <c r="A50" s="23" t="s">
        <v>1280</v>
      </c>
      <c r="B50" s="23" t="s">
        <v>1375</v>
      </c>
      <c r="C50" s="23">
        <v>6</v>
      </c>
      <c r="D50" s="23">
        <v>1.6260162600000001</v>
      </c>
      <c r="E50" s="23">
        <v>6.465686E-3</v>
      </c>
      <c r="F50" s="31" t="s">
        <v>1376</v>
      </c>
      <c r="G50" s="23">
        <v>5.0901681099999996</v>
      </c>
      <c r="H50" s="23">
        <v>0.99999896799999999</v>
      </c>
      <c r="I50" s="23">
        <v>0.28624129999999998</v>
      </c>
      <c r="J50" s="23">
        <v>0.282604352</v>
      </c>
    </row>
    <row r="51" spans="1:10" x14ac:dyDescent="0.35">
      <c r="A51" s="23" t="s">
        <v>1280</v>
      </c>
      <c r="B51" s="23" t="s">
        <v>1377</v>
      </c>
      <c r="C51" s="23">
        <v>7</v>
      </c>
      <c r="D51" s="23">
        <v>1.89701897</v>
      </c>
      <c r="E51" s="23">
        <v>7.3171479999999999E-3</v>
      </c>
      <c r="F51" s="31" t="s">
        <v>1378</v>
      </c>
      <c r="G51" s="23">
        <v>4.0991619290000001</v>
      </c>
      <c r="H51" s="23">
        <v>0.99999983299999995</v>
      </c>
      <c r="I51" s="23">
        <v>0.31627857799999998</v>
      </c>
      <c r="J51" s="23">
        <v>0.31225997999999999</v>
      </c>
    </row>
    <row r="52" spans="1:10" x14ac:dyDescent="0.35">
      <c r="A52" s="23" t="s">
        <v>1280</v>
      </c>
      <c r="B52" s="23" t="s">
        <v>1379</v>
      </c>
      <c r="C52" s="23">
        <v>3</v>
      </c>
      <c r="D52" s="23">
        <v>0.81300813000000005</v>
      </c>
      <c r="E52" s="23">
        <v>7.5906860000000001E-3</v>
      </c>
      <c r="F52" s="31" t="s">
        <v>1380</v>
      </c>
      <c r="G52" s="23">
        <v>22.057395140000001</v>
      </c>
      <c r="H52" s="23">
        <v>0.99999990699999997</v>
      </c>
      <c r="I52" s="23">
        <v>0.31627857799999998</v>
      </c>
      <c r="J52" s="23">
        <v>0.31225997999999999</v>
      </c>
    </row>
    <row r="53" spans="1:10" x14ac:dyDescent="0.35">
      <c r="A53" s="23" t="s">
        <v>1280</v>
      </c>
      <c r="B53" s="23" t="s">
        <v>1381</v>
      </c>
      <c r="C53" s="23">
        <v>3</v>
      </c>
      <c r="D53" s="23">
        <v>0.81300813000000005</v>
      </c>
      <c r="E53" s="23">
        <v>7.5906860000000001E-3</v>
      </c>
      <c r="F53" s="31" t="s">
        <v>1382</v>
      </c>
      <c r="G53" s="23">
        <v>22.057395140000001</v>
      </c>
      <c r="H53" s="23">
        <v>0.99999990699999997</v>
      </c>
      <c r="I53" s="23">
        <v>0.31627857799999998</v>
      </c>
      <c r="J53" s="23">
        <v>0.31225997999999999</v>
      </c>
    </row>
    <row r="54" spans="1:10" x14ac:dyDescent="0.35">
      <c r="A54" s="23" t="s">
        <v>1280</v>
      </c>
      <c r="B54" s="23" t="s">
        <v>1383</v>
      </c>
      <c r="C54" s="23">
        <v>5</v>
      </c>
      <c r="D54" s="23">
        <v>1.35501355</v>
      </c>
      <c r="E54" s="23">
        <v>8.2787710000000007E-3</v>
      </c>
      <c r="F54" s="31" t="s">
        <v>1384</v>
      </c>
      <c r="G54" s="23">
        <v>6.242659003</v>
      </c>
      <c r="H54" s="23">
        <v>0.99999997900000004</v>
      </c>
      <c r="I54" s="23">
        <v>0.33831514099999999</v>
      </c>
      <c r="J54" s="23">
        <v>0.334016549</v>
      </c>
    </row>
    <row r="55" spans="1:10" x14ac:dyDescent="0.35">
      <c r="A55" s="23" t="s">
        <v>1280</v>
      </c>
      <c r="B55" s="23" t="s">
        <v>1385</v>
      </c>
      <c r="C55" s="23">
        <v>7</v>
      </c>
      <c r="D55" s="23">
        <v>1.89701897</v>
      </c>
      <c r="E55" s="23">
        <v>8.6205020000000004E-3</v>
      </c>
      <c r="F55" s="31" t="s">
        <v>1386</v>
      </c>
      <c r="G55" s="23">
        <v>3.9590196409999998</v>
      </c>
      <c r="H55" s="23">
        <v>0.99999998999999995</v>
      </c>
      <c r="I55" s="23">
        <v>0.33927653200000002</v>
      </c>
      <c r="J55" s="23">
        <v>0.33496572400000002</v>
      </c>
    </row>
    <row r="56" spans="1:10" x14ac:dyDescent="0.35">
      <c r="A56" s="23" t="s">
        <v>1280</v>
      </c>
      <c r="B56" s="23" t="s">
        <v>1387</v>
      </c>
      <c r="C56" s="23">
        <v>5</v>
      </c>
      <c r="D56" s="23">
        <v>1.35501355</v>
      </c>
      <c r="E56" s="23">
        <v>8.8373199999999992E-3</v>
      </c>
      <c r="F56" s="31" t="s">
        <v>1388</v>
      </c>
      <c r="G56" s="23">
        <v>6.1270542069999996</v>
      </c>
      <c r="H56" s="23">
        <v>0.99999999399999995</v>
      </c>
      <c r="I56" s="23">
        <v>0.33927653200000002</v>
      </c>
      <c r="J56" s="23">
        <v>0.33496572400000002</v>
      </c>
    </row>
    <row r="57" spans="1:10" x14ac:dyDescent="0.35">
      <c r="A57" s="23" t="s">
        <v>1280</v>
      </c>
      <c r="B57" s="23" t="s">
        <v>1389</v>
      </c>
      <c r="C57" s="23">
        <v>5</v>
      </c>
      <c r="D57" s="23">
        <v>1.35501355</v>
      </c>
      <c r="E57" s="23">
        <v>8.8373199999999992E-3</v>
      </c>
      <c r="F57" s="31" t="s">
        <v>1390</v>
      </c>
      <c r="G57" s="23">
        <v>6.1270542069999996</v>
      </c>
      <c r="H57" s="23">
        <v>0.99999999399999995</v>
      </c>
      <c r="I57" s="23">
        <v>0.33927653200000002</v>
      </c>
      <c r="J57" s="23">
        <v>0.33496572400000002</v>
      </c>
    </row>
    <row r="58" spans="1:10" x14ac:dyDescent="0.35">
      <c r="A58" s="23" t="s">
        <v>1280</v>
      </c>
      <c r="B58" s="23" t="s">
        <v>1391</v>
      </c>
      <c r="C58" s="23">
        <v>8</v>
      </c>
      <c r="D58" s="23">
        <v>2.1680216799999998</v>
      </c>
      <c r="E58" s="23">
        <v>9.2036329999999993E-3</v>
      </c>
      <c r="F58" s="31" t="s">
        <v>1392</v>
      </c>
      <c r="G58" s="23">
        <v>3.4153386029999999</v>
      </c>
      <c r="H58" s="23">
        <v>0.99999999699999997</v>
      </c>
      <c r="I58" s="23">
        <v>0.33927653200000002</v>
      </c>
      <c r="J58" s="23">
        <v>0.33496572400000002</v>
      </c>
    </row>
    <row r="59" spans="1:10" x14ac:dyDescent="0.35">
      <c r="A59" s="23" t="s">
        <v>1280</v>
      </c>
      <c r="B59" s="23" t="s">
        <v>1393</v>
      </c>
      <c r="C59" s="23">
        <v>3</v>
      </c>
      <c r="D59" s="23">
        <v>0.81300813000000005</v>
      </c>
      <c r="E59" s="23">
        <v>9.39452E-3</v>
      </c>
      <c r="F59" s="31" t="s">
        <v>1394</v>
      </c>
      <c r="G59" s="23">
        <v>19.85165563</v>
      </c>
      <c r="H59" s="23">
        <v>0.99999999799999995</v>
      </c>
      <c r="I59" s="23">
        <v>0.33927653200000002</v>
      </c>
      <c r="J59" s="23">
        <v>0.33496572400000002</v>
      </c>
    </row>
    <row r="60" spans="1:10" x14ac:dyDescent="0.35">
      <c r="A60" s="23" t="s">
        <v>1280</v>
      </c>
      <c r="B60" s="23" t="s">
        <v>1395</v>
      </c>
      <c r="C60" s="23">
        <v>3</v>
      </c>
      <c r="D60" s="23">
        <v>0.81300813000000005</v>
      </c>
      <c r="E60" s="23">
        <v>9.39452E-3</v>
      </c>
      <c r="F60" s="31" t="s">
        <v>1396</v>
      </c>
      <c r="G60" s="23">
        <v>19.85165563</v>
      </c>
      <c r="H60" s="23">
        <v>0.99999999799999995</v>
      </c>
      <c r="I60" s="23">
        <v>0.33927653200000002</v>
      </c>
      <c r="J60" s="23">
        <v>0.33496572400000002</v>
      </c>
    </row>
    <row r="61" spans="1:10" x14ac:dyDescent="0.35">
      <c r="A61" s="23" t="s">
        <v>1280</v>
      </c>
      <c r="B61" s="23" t="s">
        <v>1397</v>
      </c>
      <c r="C61" s="23">
        <v>5</v>
      </c>
      <c r="D61" s="23">
        <v>1.35501355</v>
      </c>
      <c r="E61" s="23">
        <v>9.4199130000000002E-3</v>
      </c>
      <c r="F61" s="31" t="s">
        <v>1398</v>
      </c>
      <c r="G61" s="23">
        <v>6.015653221</v>
      </c>
      <c r="H61" s="23">
        <v>0.99999999799999995</v>
      </c>
      <c r="I61" s="23">
        <v>0.33927653200000002</v>
      </c>
      <c r="J61" s="23">
        <v>0.33496572400000002</v>
      </c>
    </row>
    <row r="62" spans="1:10" x14ac:dyDescent="0.35">
      <c r="A62" s="23" t="s">
        <v>1280</v>
      </c>
      <c r="B62" s="23" t="s">
        <v>1399</v>
      </c>
      <c r="C62" s="23">
        <v>7</v>
      </c>
      <c r="D62" s="23">
        <v>1.89701897</v>
      </c>
      <c r="E62" s="23">
        <v>1.0082463E-2</v>
      </c>
      <c r="F62" s="31" t="s">
        <v>1400</v>
      </c>
      <c r="G62" s="23">
        <v>3.828142959</v>
      </c>
      <c r="H62" s="23">
        <v>1</v>
      </c>
      <c r="I62" s="23">
        <v>0.354036764</v>
      </c>
      <c r="J62" s="23">
        <v>0.34953841400000002</v>
      </c>
    </row>
    <row r="63" spans="1:10" x14ac:dyDescent="0.35">
      <c r="A63" s="23" t="s">
        <v>1280</v>
      </c>
      <c r="B63" s="23" t="s">
        <v>1401</v>
      </c>
      <c r="C63" s="23">
        <v>8</v>
      </c>
      <c r="D63" s="23">
        <v>2.1680216799999998</v>
      </c>
      <c r="E63" s="23">
        <v>1.0162938E-2</v>
      </c>
      <c r="F63" s="31" t="s">
        <v>1402</v>
      </c>
      <c r="G63" s="23">
        <v>3.3504904020000001</v>
      </c>
      <c r="H63" s="23">
        <v>1</v>
      </c>
      <c r="I63" s="23">
        <v>0.354036764</v>
      </c>
      <c r="J63" s="23">
        <v>0.34953841400000002</v>
      </c>
    </row>
    <row r="64" spans="1:10" x14ac:dyDescent="0.35">
      <c r="A64" s="23" t="s">
        <v>1280</v>
      </c>
      <c r="B64" s="23" t="s">
        <v>1403</v>
      </c>
      <c r="C64" s="23">
        <v>9</v>
      </c>
      <c r="D64" s="23">
        <v>2.4390243900000002</v>
      </c>
      <c r="E64" s="23">
        <v>1.0487033999999999E-2</v>
      </c>
      <c r="F64" s="31" t="s">
        <v>1404</v>
      </c>
      <c r="G64" s="23">
        <v>3.00782661</v>
      </c>
      <c r="H64" s="23">
        <v>1</v>
      </c>
      <c r="I64" s="23">
        <v>0.35943462599999998</v>
      </c>
      <c r="J64" s="23">
        <v>0.35486769200000001</v>
      </c>
    </row>
    <row r="65" spans="1:10" x14ac:dyDescent="0.35">
      <c r="A65" s="23" t="s">
        <v>1280</v>
      </c>
      <c r="B65" s="23" t="s">
        <v>1405</v>
      </c>
      <c r="C65" s="23">
        <v>10</v>
      </c>
      <c r="D65" s="23">
        <v>2.7100271</v>
      </c>
      <c r="E65" s="23">
        <v>1.1378940000000001E-2</v>
      </c>
      <c r="F65" s="31" t="s">
        <v>1406</v>
      </c>
      <c r="G65" s="23">
        <v>2.734387828</v>
      </c>
      <c r="H65" s="23">
        <v>1</v>
      </c>
      <c r="I65" s="23">
        <v>0.38381346799999999</v>
      </c>
      <c r="J65" s="23">
        <v>0.378936779</v>
      </c>
    </row>
    <row r="66" spans="1:10" x14ac:dyDescent="0.35">
      <c r="A66" s="23" t="s">
        <v>1280</v>
      </c>
      <c r="B66" s="23" t="s">
        <v>1407</v>
      </c>
      <c r="C66" s="23">
        <v>6</v>
      </c>
      <c r="D66" s="23">
        <v>1.6260162600000001</v>
      </c>
      <c r="E66" s="23">
        <v>1.1644544E-2</v>
      </c>
      <c r="F66" s="31" t="s">
        <v>1408</v>
      </c>
      <c r="G66" s="23">
        <v>4.4114790289999997</v>
      </c>
      <c r="H66" s="23">
        <v>1</v>
      </c>
      <c r="I66" s="23">
        <v>0.38663524500000002</v>
      </c>
      <c r="J66" s="23">
        <v>0.381722703</v>
      </c>
    </row>
    <row r="67" spans="1:10" x14ac:dyDescent="0.35">
      <c r="A67" s="23" t="s">
        <v>1280</v>
      </c>
      <c r="B67" s="23" t="s">
        <v>1409</v>
      </c>
      <c r="C67" s="23">
        <v>4</v>
      </c>
      <c r="D67" s="23">
        <v>1.0840108399999999</v>
      </c>
      <c r="E67" s="23">
        <v>1.2152006999999999E-2</v>
      </c>
      <c r="F67" s="31" t="s">
        <v>1410</v>
      </c>
      <c r="G67" s="23">
        <v>8.2715231790000008</v>
      </c>
      <c r="H67" s="23">
        <v>1</v>
      </c>
      <c r="I67" s="23">
        <v>0.39727714600000003</v>
      </c>
      <c r="J67" s="23">
        <v>0.39222938899999998</v>
      </c>
    </row>
    <row r="68" spans="1:10" x14ac:dyDescent="0.35">
      <c r="A68" s="23" t="s">
        <v>1280</v>
      </c>
      <c r="B68" s="23" t="s">
        <v>1411</v>
      </c>
      <c r="C68" s="23">
        <v>7</v>
      </c>
      <c r="D68" s="23">
        <v>1.89701897</v>
      </c>
      <c r="E68" s="23">
        <v>1.3051383E-2</v>
      </c>
      <c r="F68" s="31" t="s">
        <v>1412</v>
      </c>
      <c r="G68" s="23">
        <v>3.6187913909999998</v>
      </c>
      <c r="H68" s="23">
        <v>1</v>
      </c>
      <c r="I68" s="23">
        <v>0.41600571200000003</v>
      </c>
      <c r="J68" s="23">
        <v>0.41071999300000001</v>
      </c>
    </row>
    <row r="69" spans="1:10" x14ac:dyDescent="0.35">
      <c r="A69" s="23" t="s">
        <v>1280</v>
      </c>
      <c r="B69" s="23" t="s">
        <v>1413</v>
      </c>
      <c r="C69" s="23">
        <v>4</v>
      </c>
      <c r="D69" s="23">
        <v>1.0840108399999999</v>
      </c>
      <c r="E69" s="23">
        <v>1.3220908E-2</v>
      </c>
      <c r="F69" s="31" t="s">
        <v>1414</v>
      </c>
      <c r="G69" s="23">
        <v>8.020870961</v>
      </c>
      <c r="H69" s="23">
        <v>1</v>
      </c>
      <c r="I69" s="23">
        <v>0.41600571200000003</v>
      </c>
      <c r="J69" s="23">
        <v>0.41071999300000001</v>
      </c>
    </row>
    <row r="70" spans="1:10" x14ac:dyDescent="0.35">
      <c r="A70" s="23" t="s">
        <v>1280</v>
      </c>
      <c r="B70" s="23" t="s">
        <v>1415</v>
      </c>
      <c r="C70" s="23">
        <v>3</v>
      </c>
      <c r="D70" s="23">
        <v>0.81300813000000005</v>
      </c>
      <c r="E70" s="23">
        <v>1.3507949999999999E-2</v>
      </c>
      <c r="F70" s="31" t="s">
        <v>1416</v>
      </c>
      <c r="G70" s="23">
        <v>16.543046360000002</v>
      </c>
      <c r="H70" s="23">
        <v>1</v>
      </c>
      <c r="I70" s="23">
        <v>0.41600571200000003</v>
      </c>
      <c r="J70" s="23">
        <v>0.41071999300000001</v>
      </c>
    </row>
    <row r="71" spans="1:10" x14ac:dyDescent="0.35">
      <c r="A71" s="23" t="s">
        <v>1280</v>
      </c>
      <c r="B71" s="23" t="s">
        <v>1417</v>
      </c>
      <c r="C71" s="23">
        <v>3</v>
      </c>
      <c r="D71" s="23">
        <v>0.81300813000000005</v>
      </c>
      <c r="E71" s="23">
        <v>1.3507949999999999E-2</v>
      </c>
      <c r="F71" s="31" t="s">
        <v>1418</v>
      </c>
      <c r="G71" s="23">
        <v>16.543046360000002</v>
      </c>
      <c r="H71" s="23">
        <v>1</v>
      </c>
      <c r="I71" s="23">
        <v>0.41600571200000003</v>
      </c>
      <c r="J71" s="23">
        <v>0.41071999300000001</v>
      </c>
    </row>
    <row r="72" spans="1:10" x14ac:dyDescent="0.35">
      <c r="A72" s="23" t="s">
        <v>1280</v>
      </c>
      <c r="B72" s="23" t="s">
        <v>1419</v>
      </c>
      <c r="C72" s="23">
        <v>6</v>
      </c>
      <c r="D72" s="23">
        <v>1.6260162600000001</v>
      </c>
      <c r="E72" s="23">
        <v>1.3860021E-2</v>
      </c>
      <c r="F72" s="31" t="s">
        <v>1420</v>
      </c>
      <c r="G72" s="23">
        <v>4.223756517</v>
      </c>
      <c r="H72" s="23">
        <v>1</v>
      </c>
      <c r="I72" s="23">
        <v>0.42075065</v>
      </c>
      <c r="J72" s="23">
        <v>0.41540464199999999</v>
      </c>
    </row>
    <row r="73" spans="1:10" x14ac:dyDescent="0.35">
      <c r="A73" s="23" t="s">
        <v>1280</v>
      </c>
      <c r="B73" s="23" t="s">
        <v>1421</v>
      </c>
      <c r="C73" s="23">
        <v>6</v>
      </c>
      <c r="D73" s="23">
        <v>1.6260162600000001</v>
      </c>
      <c r="E73" s="23">
        <v>1.4455178000000001E-2</v>
      </c>
      <c r="F73" s="31" t="s">
        <v>1422</v>
      </c>
      <c r="G73" s="23">
        <v>4.1792959219999997</v>
      </c>
      <c r="H73" s="23">
        <v>1</v>
      </c>
      <c r="I73" s="23">
        <v>0.43263738400000001</v>
      </c>
      <c r="J73" s="23">
        <v>0.42714034400000001</v>
      </c>
    </row>
    <row r="74" spans="1:10" x14ac:dyDescent="0.35">
      <c r="A74" s="23" t="s">
        <v>1280</v>
      </c>
      <c r="B74" s="23" t="s">
        <v>1423</v>
      </c>
      <c r="C74" s="23">
        <v>5</v>
      </c>
      <c r="D74" s="23">
        <v>1.35501355</v>
      </c>
      <c r="E74" s="23">
        <v>1.4989791000000001E-2</v>
      </c>
      <c r="F74" s="31" t="s">
        <v>1424</v>
      </c>
      <c r="G74" s="23">
        <v>5.2517607479999997</v>
      </c>
      <c r="H74" s="23">
        <v>1</v>
      </c>
      <c r="I74" s="23">
        <v>0.43622265599999999</v>
      </c>
      <c r="J74" s="23">
        <v>0.43068006199999997</v>
      </c>
    </row>
    <row r="75" spans="1:10" x14ac:dyDescent="0.35">
      <c r="A75" s="23" t="s">
        <v>1280</v>
      </c>
      <c r="B75" s="23" t="s">
        <v>1425</v>
      </c>
      <c r="C75" s="23">
        <v>7</v>
      </c>
      <c r="D75" s="23">
        <v>1.89701897</v>
      </c>
      <c r="E75" s="23">
        <v>1.4998322E-2</v>
      </c>
      <c r="F75" s="31" t="s">
        <v>1426</v>
      </c>
      <c r="G75" s="23">
        <v>3.5091310459999998</v>
      </c>
      <c r="H75" s="23">
        <v>1</v>
      </c>
      <c r="I75" s="23">
        <v>0.43622265599999999</v>
      </c>
      <c r="J75" s="23">
        <v>0.43068006199999997</v>
      </c>
    </row>
    <row r="76" spans="1:10" x14ac:dyDescent="0.35">
      <c r="A76" s="23" t="s">
        <v>1280</v>
      </c>
      <c r="B76" s="23" t="s">
        <v>1427</v>
      </c>
      <c r="C76" s="23">
        <v>4</v>
      </c>
      <c r="D76" s="23">
        <v>1.0840108399999999</v>
      </c>
      <c r="E76" s="23">
        <v>1.5514906E-2</v>
      </c>
      <c r="F76" s="31" t="s">
        <v>1428</v>
      </c>
      <c r="G76" s="23">
        <v>7.562535478</v>
      </c>
      <c r="H76" s="23">
        <v>1</v>
      </c>
      <c r="I76" s="23">
        <v>0.43622265599999999</v>
      </c>
      <c r="J76" s="23">
        <v>0.43068006199999997</v>
      </c>
    </row>
    <row r="77" spans="1:10" x14ac:dyDescent="0.35">
      <c r="A77" s="23" t="s">
        <v>1280</v>
      </c>
      <c r="B77" s="23" t="s">
        <v>1429</v>
      </c>
      <c r="C77" s="23">
        <v>9</v>
      </c>
      <c r="D77" s="23">
        <v>2.4390243900000002</v>
      </c>
      <c r="E77" s="23">
        <v>1.5798611000000001E-2</v>
      </c>
      <c r="F77" s="31" t="s">
        <v>1430</v>
      </c>
      <c r="G77" s="23">
        <v>2.7960078350000002</v>
      </c>
      <c r="H77" s="23">
        <v>1</v>
      </c>
      <c r="I77" s="23">
        <v>0.43622265599999999</v>
      </c>
      <c r="J77" s="23">
        <v>0.43068006199999997</v>
      </c>
    </row>
    <row r="78" spans="1:10" x14ac:dyDescent="0.35">
      <c r="A78" s="23" t="s">
        <v>1280</v>
      </c>
      <c r="B78" s="23" t="s">
        <v>1431</v>
      </c>
      <c r="C78" s="23">
        <v>3</v>
      </c>
      <c r="D78" s="23">
        <v>0.81300813000000005</v>
      </c>
      <c r="E78" s="23">
        <v>1.5806655999999999E-2</v>
      </c>
      <c r="F78" s="31" t="s">
        <v>1432</v>
      </c>
      <c r="G78" s="23">
        <v>15.27050433</v>
      </c>
      <c r="H78" s="23">
        <v>1</v>
      </c>
      <c r="I78" s="23">
        <v>0.43622265599999999</v>
      </c>
      <c r="J78" s="23">
        <v>0.43068006199999997</v>
      </c>
    </row>
    <row r="79" spans="1:10" x14ac:dyDescent="0.35">
      <c r="A79" s="23" t="s">
        <v>1280</v>
      </c>
      <c r="B79" s="23" t="s">
        <v>1433</v>
      </c>
      <c r="C79" s="23">
        <v>3</v>
      </c>
      <c r="D79" s="23">
        <v>0.81300813000000005</v>
      </c>
      <c r="E79" s="23">
        <v>1.5806655999999999E-2</v>
      </c>
      <c r="F79" s="31" t="s">
        <v>1434</v>
      </c>
      <c r="G79" s="23">
        <v>15.27050433</v>
      </c>
      <c r="H79" s="23">
        <v>1</v>
      </c>
      <c r="I79" s="23">
        <v>0.43622265599999999</v>
      </c>
      <c r="J79" s="23">
        <v>0.43068006199999997</v>
      </c>
    </row>
    <row r="80" spans="1:10" x14ac:dyDescent="0.35">
      <c r="A80" s="23" t="s">
        <v>1280</v>
      </c>
      <c r="B80" s="23" t="s">
        <v>1435</v>
      </c>
      <c r="C80" s="23">
        <v>11</v>
      </c>
      <c r="D80" s="23">
        <v>2.9810298099999999</v>
      </c>
      <c r="E80" s="23">
        <v>1.6313007000000001E-2</v>
      </c>
      <c r="F80" s="31" t="s">
        <v>1436</v>
      </c>
      <c r="G80" s="23">
        <v>2.418252624</v>
      </c>
      <c r="H80" s="23">
        <v>1</v>
      </c>
      <c r="I80" s="23">
        <v>0.44442488099999999</v>
      </c>
      <c r="J80" s="23">
        <v>0.43877807099999999</v>
      </c>
    </row>
    <row r="81" spans="1:10" x14ac:dyDescent="0.35">
      <c r="A81" s="23" t="s">
        <v>1280</v>
      </c>
      <c r="B81" s="23" t="s">
        <v>1437</v>
      </c>
      <c r="C81" s="23">
        <v>7</v>
      </c>
      <c r="D81" s="23">
        <v>1.89701897</v>
      </c>
      <c r="E81" s="23">
        <v>1.7138351E-2</v>
      </c>
      <c r="F81" s="31" t="s">
        <v>1438</v>
      </c>
      <c r="G81" s="23">
        <v>3.405921309</v>
      </c>
      <c r="H81" s="23">
        <v>1</v>
      </c>
      <c r="I81" s="23">
        <v>0.45747134099999998</v>
      </c>
      <c r="J81" s="23">
        <v>0.45165876399999999</v>
      </c>
    </row>
    <row r="82" spans="1:10" x14ac:dyDescent="0.35">
      <c r="A82" s="23" t="s">
        <v>1280</v>
      </c>
      <c r="B82" s="23" t="s">
        <v>1439</v>
      </c>
      <c r="C82" s="23">
        <v>12</v>
      </c>
      <c r="D82" s="23">
        <v>3.2520325200000002</v>
      </c>
      <c r="E82" s="23">
        <v>1.722245E-2</v>
      </c>
      <c r="F82" s="31" t="s">
        <v>1440</v>
      </c>
      <c r="G82" s="23">
        <v>2.2752613899999998</v>
      </c>
      <c r="H82" s="23">
        <v>1</v>
      </c>
      <c r="I82" s="23">
        <v>0.45747134099999998</v>
      </c>
      <c r="J82" s="23">
        <v>0.45165876399999999</v>
      </c>
    </row>
    <row r="83" spans="1:10" x14ac:dyDescent="0.35">
      <c r="A83" s="23" t="s">
        <v>1280</v>
      </c>
      <c r="B83" s="23" t="s">
        <v>1441</v>
      </c>
      <c r="C83" s="23">
        <v>3</v>
      </c>
      <c r="D83" s="23">
        <v>0.81300813000000005</v>
      </c>
      <c r="E83" s="23">
        <v>1.8259638000000002E-2</v>
      </c>
      <c r="F83" s="31" t="s">
        <v>1442</v>
      </c>
      <c r="G83" s="23">
        <v>14.179754020000001</v>
      </c>
      <c r="H83" s="23">
        <v>1</v>
      </c>
      <c r="I83" s="23">
        <v>0.47144242800000002</v>
      </c>
      <c r="J83" s="23">
        <v>0.46545233600000002</v>
      </c>
    </row>
    <row r="84" spans="1:10" x14ac:dyDescent="0.35">
      <c r="A84" s="23" t="s">
        <v>1280</v>
      </c>
      <c r="B84" s="23" t="s">
        <v>1443</v>
      </c>
      <c r="C84" s="23">
        <v>3</v>
      </c>
      <c r="D84" s="23">
        <v>0.81300813000000005</v>
      </c>
      <c r="E84" s="23">
        <v>1.8259638000000002E-2</v>
      </c>
      <c r="F84" s="31" t="s">
        <v>1444</v>
      </c>
      <c r="G84" s="23">
        <v>14.179754020000001</v>
      </c>
      <c r="H84" s="23">
        <v>1</v>
      </c>
      <c r="I84" s="23">
        <v>0.47144242800000002</v>
      </c>
      <c r="J84" s="23">
        <v>0.46545233600000002</v>
      </c>
    </row>
    <row r="85" spans="1:10" x14ac:dyDescent="0.35">
      <c r="A85" s="23" t="s">
        <v>1280</v>
      </c>
      <c r="B85" s="23" t="s">
        <v>1445</v>
      </c>
      <c r="C85" s="23">
        <v>5</v>
      </c>
      <c r="D85" s="23">
        <v>1.35501355</v>
      </c>
      <c r="E85" s="23">
        <v>1.8413987E-2</v>
      </c>
      <c r="F85" s="31" t="s">
        <v>1446</v>
      </c>
      <c r="G85" s="23">
        <v>4.9382227930000004</v>
      </c>
      <c r="H85" s="23">
        <v>1</v>
      </c>
      <c r="I85" s="23">
        <v>0.47144242800000002</v>
      </c>
      <c r="J85" s="23">
        <v>0.46545233600000002</v>
      </c>
    </row>
    <row r="86" spans="1:10" x14ac:dyDescent="0.35">
      <c r="A86" s="23" t="s">
        <v>1280</v>
      </c>
      <c r="B86" s="23" t="s">
        <v>1447</v>
      </c>
      <c r="C86" s="23">
        <v>5</v>
      </c>
      <c r="D86" s="23">
        <v>1.35501355</v>
      </c>
      <c r="E86" s="23">
        <v>1.9339591999999999E-2</v>
      </c>
      <c r="F86" s="31" t="s">
        <v>1448</v>
      </c>
      <c r="G86" s="23">
        <v>4.8656018699999999</v>
      </c>
      <c r="H86" s="23">
        <v>1</v>
      </c>
      <c r="I86" s="23">
        <v>0.48375291300000001</v>
      </c>
      <c r="J86" s="23">
        <v>0.47760640500000001</v>
      </c>
    </row>
    <row r="87" spans="1:10" x14ac:dyDescent="0.35">
      <c r="A87" s="23" t="s">
        <v>1280</v>
      </c>
      <c r="B87" s="23" t="s">
        <v>1449</v>
      </c>
      <c r="C87" s="23">
        <v>4</v>
      </c>
      <c r="D87" s="23">
        <v>1.0840108399999999</v>
      </c>
      <c r="E87" s="23">
        <v>1.9350117E-2</v>
      </c>
      <c r="F87" s="31" t="s">
        <v>1450</v>
      </c>
      <c r="G87" s="23">
        <v>6.9654932030000003</v>
      </c>
      <c r="H87" s="23">
        <v>1</v>
      </c>
      <c r="I87" s="23">
        <v>0.48375291300000001</v>
      </c>
      <c r="J87" s="23">
        <v>0.47760640500000001</v>
      </c>
    </row>
    <row r="88" spans="1:10" x14ac:dyDescent="0.35">
      <c r="A88" s="23" t="s">
        <v>1280</v>
      </c>
      <c r="B88" s="23" t="s">
        <v>1451</v>
      </c>
      <c r="C88" s="23">
        <v>6</v>
      </c>
      <c r="D88" s="23">
        <v>1.6260162600000001</v>
      </c>
      <c r="E88" s="23">
        <v>1.9840923999999999E-2</v>
      </c>
      <c r="F88" s="31" t="s">
        <v>1452</v>
      </c>
      <c r="G88" s="23">
        <v>3.8546904130000001</v>
      </c>
      <c r="H88" s="23">
        <v>1</v>
      </c>
      <c r="I88" s="23">
        <v>0.49025538200000002</v>
      </c>
      <c r="J88" s="23">
        <v>0.48402625500000002</v>
      </c>
    </row>
    <row r="89" spans="1:10" x14ac:dyDescent="0.35">
      <c r="A89" s="23" t="s">
        <v>1280</v>
      </c>
      <c r="B89" s="23" t="s">
        <v>1453</v>
      </c>
      <c r="C89" s="23">
        <v>7</v>
      </c>
      <c r="D89" s="23">
        <v>1.89701897</v>
      </c>
      <c r="E89" s="23">
        <v>2.0728380000000001E-2</v>
      </c>
      <c r="F89" s="31" t="s">
        <v>1454</v>
      </c>
      <c r="G89" s="23">
        <v>3.2620091410000001</v>
      </c>
      <c r="H89" s="23">
        <v>1</v>
      </c>
      <c r="I89" s="23">
        <v>0.492569274</v>
      </c>
      <c r="J89" s="23">
        <v>0.48631074699999999</v>
      </c>
    </row>
    <row r="90" spans="1:10" x14ac:dyDescent="0.35">
      <c r="A90" s="23" t="s">
        <v>1280</v>
      </c>
      <c r="B90" s="23" t="s">
        <v>1455</v>
      </c>
      <c r="C90" s="23">
        <v>4</v>
      </c>
      <c r="D90" s="23">
        <v>1.0840108399999999</v>
      </c>
      <c r="E90" s="23">
        <v>2.0734292000000001E-2</v>
      </c>
      <c r="F90" s="31" t="s">
        <v>1456</v>
      </c>
      <c r="G90" s="23">
        <v>6.7868908130000003</v>
      </c>
      <c r="H90" s="23">
        <v>1</v>
      </c>
      <c r="I90" s="23">
        <v>0.492569274</v>
      </c>
      <c r="J90" s="23">
        <v>0.48631074699999999</v>
      </c>
    </row>
    <row r="91" spans="1:10" x14ac:dyDescent="0.35">
      <c r="A91" s="23" t="s">
        <v>1280</v>
      </c>
      <c r="B91" s="23" t="s">
        <v>1457</v>
      </c>
      <c r="C91" s="23">
        <v>3</v>
      </c>
      <c r="D91" s="23">
        <v>0.81300813000000005</v>
      </c>
      <c r="E91" s="23">
        <v>2.0861758000000001E-2</v>
      </c>
      <c r="F91" s="31" t="s">
        <v>1458</v>
      </c>
      <c r="G91" s="23">
        <v>13.23443709</v>
      </c>
      <c r="H91" s="23">
        <v>1</v>
      </c>
      <c r="I91" s="23">
        <v>0.492569274</v>
      </c>
      <c r="J91" s="23">
        <v>0.48631074699999999</v>
      </c>
    </row>
    <row r="92" spans="1:10" x14ac:dyDescent="0.35">
      <c r="A92" s="23" t="s">
        <v>1280</v>
      </c>
      <c r="B92" s="23" t="s">
        <v>1459</v>
      </c>
      <c r="C92" s="23">
        <v>3</v>
      </c>
      <c r="D92" s="23">
        <v>0.81300813000000005</v>
      </c>
      <c r="E92" s="23">
        <v>2.0861758000000001E-2</v>
      </c>
      <c r="F92" s="31" t="s">
        <v>1460</v>
      </c>
      <c r="G92" s="23">
        <v>13.23443709</v>
      </c>
      <c r="H92" s="23">
        <v>1</v>
      </c>
      <c r="I92" s="23">
        <v>0.492569274</v>
      </c>
      <c r="J92" s="23">
        <v>0.48631074699999999</v>
      </c>
    </row>
    <row r="93" spans="1:10" x14ac:dyDescent="0.35">
      <c r="A93" s="23" t="s">
        <v>1280</v>
      </c>
      <c r="B93" s="23" t="s">
        <v>1461</v>
      </c>
      <c r="C93" s="23">
        <v>4</v>
      </c>
      <c r="D93" s="23">
        <v>1.0840108399999999</v>
      </c>
      <c r="E93" s="23">
        <v>2.2171488999999999E-2</v>
      </c>
      <c r="F93" s="31" t="s">
        <v>1462</v>
      </c>
      <c r="G93" s="23">
        <v>6.6172185429999999</v>
      </c>
      <c r="H93" s="23">
        <v>1</v>
      </c>
      <c r="I93" s="23">
        <v>0.51774082499999996</v>
      </c>
      <c r="J93" s="23">
        <v>0.51116247100000001</v>
      </c>
    </row>
    <row r="94" spans="1:10" x14ac:dyDescent="0.35">
      <c r="A94" s="23" t="s">
        <v>1280</v>
      </c>
      <c r="B94" s="23" t="s">
        <v>1463</v>
      </c>
      <c r="C94" s="23">
        <v>5</v>
      </c>
      <c r="D94" s="23">
        <v>1.35501355</v>
      </c>
      <c r="E94" s="23">
        <v>2.3326810999999999E-2</v>
      </c>
      <c r="F94" s="31" t="s">
        <v>1464</v>
      </c>
      <c r="G94" s="23">
        <v>4.5952906550000003</v>
      </c>
      <c r="H94" s="23">
        <v>1</v>
      </c>
      <c r="I94" s="23">
        <v>0.52927540399999995</v>
      </c>
      <c r="J94" s="23">
        <v>0.522550493</v>
      </c>
    </row>
    <row r="95" spans="1:10" x14ac:dyDescent="0.35">
      <c r="A95" s="23" t="s">
        <v>1280</v>
      </c>
      <c r="B95" s="23" t="s">
        <v>1465</v>
      </c>
      <c r="C95" s="23">
        <v>3</v>
      </c>
      <c r="D95" s="23">
        <v>0.81300813000000005</v>
      </c>
      <c r="E95" s="23">
        <v>2.3607998000000002E-2</v>
      </c>
      <c r="F95" s="31" t="s">
        <v>1466</v>
      </c>
      <c r="G95" s="23">
        <v>12.40728477</v>
      </c>
      <c r="H95" s="23">
        <v>1</v>
      </c>
      <c r="I95" s="23">
        <v>0.52927540399999995</v>
      </c>
      <c r="J95" s="23">
        <v>0.522550493</v>
      </c>
    </row>
    <row r="96" spans="1:10" x14ac:dyDescent="0.35">
      <c r="A96" s="23" t="s">
        <v>1280</v>
      </c>
      <c r="B96" s="23" t="s">
        <v>1467</v>
      </c>
      <c r="C96" s="23">
        <v>3</v>
      </c>
      <c r="D96" s="23">
        <v>0.81300813000000005</v>
      </c>
      <c r="E96" s="23">
        <v>2.3607998000000002E-2</v>
      </c>
      <c r="F96" s="31" t="s">
        <v>1468</v>
      </c>
      <c r="G96" s="23">
        <v>12.40728477</v>
      </c>
      <c r="H96" s="23">
        <v>1</v>
      </c>
      <c r="I96" s="23">
        <v>0.52927540399999995</v>
      </c>
      <c r="J96" s="23">
        <v>0.522550493</v>
      </c>
    </row>
    <row r="97" spans="1:10" x14ac:dyDescent="0.35">
      <c r="A97" s="23" t="s">
        <v>1280</v>
      </c>
      <c r="B97" s="23" t="s">
        <v>1469</v>
      </c>
      <c r="C97" s="23">
        <v>4</v>
      </c>
      <c r="D97" s="23">
        <v>1.0840108399999999</v>
      </c>
      <c r="E97" s="23">
        <v>2.3661723999999999E-2</v>
      </c>
      <c r="F97" s="31" t="s">
        <v>1470</v>
      </c>
      <c r="G97" s="23">
        <v>6.4558229689999997</v>
      </c>
      <c r="H97" s="23">
        <v>1</v>
      </c>
      <c r="I97" s="23">
        <v>0.52927540399999995</v>
      </c>
      <c r="J97" s="23">
        <v>0.522550493</v>
      </c>
    </row>
    <row r="98" spans="1:10" x14ac:dyDescent="0.35">
      <c r="A98" s="23" t="s">
        <v>1280</v>
      </c>
      <c r="B98" s="23" t="s">
        <v>1471</v>
      </c>
      <c r="C98" s="23">
        <v>6</v>
      </c>
      <c r="D98" s="23">
        <v>1.6260162600000001</v>
      </c>
      <c r="E98" s="23">
        <v>2.6397994000000001E-2</v>
      </c>
      <c r="F98" s="31" t="s">
        <v>1472</v>
      </c>
      <c r="G98" s="23">
        <v>3.5768748879999999</v>
      </c>
      <c r="H98" s="23">
        <v>1</v>
      </c>
      <c r="I98" s="23">
        <v>0.57447548599999998</v>
      </c>
      <c r="J98" s="23">
        <v>0.56717626799999998</v>
      </c>
    </row>
    <row r="99" spans="1:10" x14ac:dyDescent="0.35">
      <c r="A99" s="23" t="s">
        <v>1280</v>
      </c>
      <c r="B99" s="23" t="s">
        <v>1473</v>
      </c>
      <c r="C99" s="23">
        <v>3</v>
      </c>
      <c r="D99" s="23">
        <v>0.81300813000000005</v>
      </c>
      <c r="E99" s="23">
        <v>2.6493458000000001E-2</v>
      </c>
      <c r="F99" s="31" t="s">
        <v>1275</v>
      </c>
      <c r="G99" s="23">
        <v>11.677444489999999</v>
      </c>
      <c r="H99" s="23">
        <v>1</v>
      </c>
      <c r="I99" s="23">
        <v>0.57447548599999998</v>
      </c>
      <c r="J99" s="23">
        <v>0.56717626799999998</v>
      </c>
    </row>
    <row r="100" spans="1:10" x14ac:dyDescent="0.35">
      <c r="A100" s="23" t="s">
        <v>1280</v>
      </c>
      <c r="B100" s="23" t="s">
        <v>1474</v>
      </c>
      <c r="C100" s="23">
        <v>3</v>
      </c>
      <c r="D100" s="23">
        <v>0.81300813000000005</v>
      </c>
      <c r="E100" s="23">
        <v>2.6493458000000001E-2</v>
      </c>
      <c r="F100" s="31" t="s">
        <v>1475</v>
      </c>
      <c r="G100" s="23">
        <v>11.677444489999999</v>
      </c>
      <c r="H100" s="23">
        <v>1</v>
      </c>
      <c r="I100" s="23">
        <v>0.57447548599999998</v>
      </c>
      <c r="J100" s="23">
        <v>0.56717626799999998</v>
      </c>
    </row>
    <row r="101" spans="1:10" x14ac:dyDescent="0.35">
      <c r="A101" s="23" t="s">
        <v>1280</v>
      </c>
      <c r="B101" s="23" t="s">
        <v>1476</v>
      </c>
      <c r="C101" s="23">
        <v>4</v>
      </c>
      <c r="D101" s="23">
        <v>1.0840108399999999</v>
      </c>
      <c r="E101" s="23">
        <v>2.6801166000000001E-2</v>
      </c>
      <c r="F101" s="31" t="s">
        <v>1477</v>
      </c>
      <c r="G101" s="23">
        <v>6.1555521329999996</v>
      </c>
      <c r="H101" s="23">
        <v>1</v>
      </c>
      <c r="I101" s="23">
        <v>0.57527754600000003</v>
      </c>
      <c r="J101" s="23">
        <v>0.56796813700000004</v>
      </c>
    </row>
    <row r="102" spans="1:10" x14ac:dyDescent="0.35">
      <c r="A102" s="23" t="s">
        <v>1280</v>
      </c>
      <c r="B102" s="23" t="s">
        <v>1478</v>
      </c>
      <c r="C102" s="23">
        <v>5</v>
      </c>
      <c r="D102" s="23">
        <v>1.35501355</v>
      </c>
      <c r="E102" s="23">
        <v>2.8964713E-2</v>
      </c>
      <c r="F102" s="31" t="s">
        <v>1479</v>
      </c>
      <c r="G102" s="23">
        <v>4.2968951579999999</v>
      </c>
      <c r="H102" s="23">
        <v>1</v>
      </c>
      <c r="I102" s="23">
        <v>0.61089615100000005</v>
      </c>
      <c r="J102" s="23">
        <v>0.60313417599999997</v>
      </c>
    </row>
    <row r="103" spans="1:10" x14ac:dyDescent="0.35">
      <c r="A103" s="23" t="s">
        <v>1280</v>
      </c>
      <c r="B103" s="23" t="s">
        <v>1480</v>
      </c>
      <c r="C103" s="23">
        <v>3</v>
      </c>
      <c r="D103" s="23">
        <v>0.81300813000000005</v>
      </c>
      <c r="E103" s="23">
        <v>2.9513349000000001E-2</v>
      </c>
      <c r="F103" s="31" t="s">
        <v>1481</v>
      </c>
      <c r="G103" s="23">
        <v>11.02869757</v>
      </c>
      <c r="H103" s="23">
        <v>1</v>
      </c>
      <c r="I103" s="23">
        <v>0.61089615100000005</v>
      </c>
      <c r="J103" s="23">
        <v>0.60313417599999997</v>
      </c>
    </row>
    <row r="104" spans="1:10" x14ac:dyDescent="0.35">
      <c r="A104" s="23" t="s">
        <v>1280</v>
      </c>
      <c r="B104" s="23" t="s">
        <v>1482</v>
      </c>
      <c r="C104" s="23">
        <v>3</v>
      </c>
      <c r="D104" s="23">
        <v>0.81300813000000005</v>
      </c>
      <c r="E104" s="23">
        <v>2.9513349000000001E-2</v>
      </c>
      <c r="F104" s="31" t="s">
        <v>1483</v>
      </c>
      <c r="G104" s="23">
        <v>11.02869757</v>
      </c>
      <c r="H104" s="23">
        <v>1</v>
      </c>
      <c r="I104" s="23">
        <v>0.61089615100000005</v>
      </c>
      <c r="J104" s="23">
        <v>0.60313417599999997</v>
      </c>
    </row>
    <row r="105" spans="1:10" x14ac:dyDescent="0.35">
      <c r="A105" s="23" t="s">
        <v>1280</v>
      </c>
      <c r="B105" s="23" t="s">
        <v>1484</v>
      </c>
      <c r="C105" s="23">
        <v>2</v>
      </c>
      <c r="D105" s="23">
        <v>0.54200541999999996</v>
      </c>
      <c r="E105" s="23">
        <v>2.9897976E-2</v>
      </c>
      <c r="F105" s="31" t="s">
        <v>1485</v>
      </c>
      <c r="G105" s="23">
        <v>66.172185429999999</v>
      </c>
      <c r="H105" s="23">
        <v>1</v>
      </c>
      <c r="I105" s="23">
        <v>0.61089615100000005</v>
      </c>
      <c r="J105" s="23">
        <v>0.60313417599999997</v>
      </c>
    </row>
    <row r="106" spans="1:10" x14ac:dyDescent="0.35">
      <c r="A106" s="23" t="s">
        <v>1280</v>
      </c>
      <c r="B106" s="23" t="s">
        <v>1486</v>
      </c>
      <c r="C106" s="23">
        <v>2</v>
      </c>
      <c r="D106" s="23">
        <v>0.54200541999999996</v>
      </c>
      <c r="E106" s="23">
        <v>2.9897976E-2</v>
      </c>
      <c r="F106" s="31" t="s">
        <v>1487</v>
      </c>
      <c r="G106" s="23">
        <v>66.172185429999999</v>
      </c>
      <c r="H106" s="23">
        <v>1</v>
      </c>
      <c r="I106" s="23">
        <v>0.61089615100000005</v>
      </c>
      <c r="J106" s="23">
        <v>0.60313417599999997</v>
      </c>
    </row>
    <row r="107" spans="1:10" x14ac:dyDescent="0.35">
      <c r="A107" s="23" t="s">
        <v>1280</v>
      </c>
      <c r="B107" s="23" t="s">
        <v>1488</v>
      </c>
      <c r="C107" s="23">
        <v>12</v>
      </c>
      <c r="D107" s="23">
        <v>3.2520325200000002</v>
      </c>
      <c r="E107" s="23">
        <v>3.0790376000000001E-2</v>
      </c>
      <c r="F107" s="31" t="s">
        <v>1489</v>
      </c>
      <c r="G107" s="23">
        <v>2.078707396</v>
      </c>
      <c r="H107" s="23">
        <v>1</v>
      </c>
      <c r="I107" s="23">
        <v>0.62313856599999995</v>
      </c>
      <c r="J107" s="23">
        <v>0.61522104099999997</v>
      </c>
    </row>
    <row r="108" spans="1:10" x14ac:dyDescent="0.35">
      <c r="A108" s="23" t="s">
        <v>1280</v>
      </c>
      <c r="B108" s="23" t="s">
        <v>1490</v>
      </c>
      <c r="C108" s="23">
        <v>3</v>
      </c>
      <c r="D108" s="23">
        <v>0.81300813000000005</v>
      </c>
      <c r="E108" s="23">
        <v>3.2662996999999999E-2</v>
      </c>
      <c r="F108" s="31" t="s">
        <v>1491</v>
      </c>
      <c r="G108" s="23">
        <v>10.4482398</v>
      </c>
      <c r="H108" s="23">
        <v>1</v>
      </c>
      <c r="I108" s="23">
        <v>0.64868100900000003</v>
      </c>
      <c r="J108" s="23">
        <v>0.64043894400000001</v>
      </c>
    </row>
    <row r="109" spans="1:10" x14ac:dyDescent="0.35">
      <c r="A109" s="23" t="s">
        <v>1280</v>
      </c>
      <c r="B109" s="23" t="s">
        <v>1492</v>
      </c>
      <c r="C109" s="23">
        <v>3</v>
      </c>
      <c r="D109" s="23">
        <v>0.81300813000000005</v>
      </c>
      <c r="E109" s="23">
        <v>3.2662996999999999E-2</v>
      </c>
      <c r="F109" s="31" t="s">
        <v>1493</v>
      </c>
      <c r="G109" s="23">
        <v>10.4482398</v>
      </c>
      <c r="H109" s="23">
        <v>1</v>
      </c>
      <c r="I109" s="23">
        <v>0.64868100900000003</v>
      </c>
      <c r="J109" s="23">
        <v>0.64043894400000001</v>
      </c>
    </row>
    <row r="110" spans="1:10" x14ac:dyDescent="0.35">
      <c r="A110" s="23" t="s">
        <v>1280</v>
      </c>
      <c r="B110" s="23" t="s">
        <v>1494</v>
      </c>
      <c r="C110" s="23">
        <v>6</v>
      </c>
      <c r="D110" s="23">
        <v>1.6260162600000001</v>
      </c>
      <c r="E110" s="23">
        <v>3.5262483999999997E-2</v>
      </c>
      <c r="F110" s="31" t="s">
        <v>1495</v>
      </c>
      <c r="G110" s="23">
        <v>3.308609272</v>
      </c>
      <c r="H110" s="23">
        <v>1</v>
      </c>
      <c r="I110" s="23">
        <v>0.69348204999999996</v>
      </c>
      <c r="J110" s="23">
        <v>0.68467074800000005</v>
      </c>
    </row>
    <row r="111" spans="1:10" x14ac:dyDescent="0.35">
      <c r="A111" s="23" t="s">
        <v>1280</v>
      </c>
      <c r="B111" s="23" t="s">
        <v>1496</v>
      </c>
      <c r="C111" s="23">
        <v>4</v>
      </c>
      <c r="D111" s="23">
        <v>1.0840108399999999</v>
      </c>
      <c r="E111" s="23">
        <v>3.557155E-2</v>
      </c>
      <c r="F111" s="31" t="s">
        <v>1497</v>
      </c>
      <c r="G111" s="23">
        <v>5.5143487860000002</v>
      </c>
      <c r="H111" s="23">
        <v>1</v>
      </c>
      <c r="I111" s="23">
        <v>0.69348204999999996</v>
      </c>
      <c r="J111" s="23">
        <v>0.68467074800000005</v>
      </c>
    </row>
    <row r="112" spans="1:10" x14ac:dyDescent="0.35">
      <c r="A112" s="23" t="s">
        <v>1280</v>
      </c>
      <c r="B112" s="23" t="s">
        <v>1498</v>
      </c>
      <c r="C112" s="23">
        <v>12</v>
      </c>
      <c r="D112" s="23">
        <v>3.2520325200000002</v>
      </c>
      <c r="E112" s="23">
        <v>3.7730204000000003E-2</v>
      </c>
      <c r="F112" s="31" t="s">
        <v>1499</v>
      </c>
      <c r="G112" s="23">
        <v>2.010294241</v>
      </c>
      <c r="H112" s="23">
        <v>1</v>
      </c>
      <c r="I112" s="23">
        <v>0.72887893599999998</v>
      </c>
      <c r="J112" s="23">
        <v>0.71961788599999998</v>
      </c>
    </row>
    <row r="113" spans="1:10" x14ac:dyDescent="0.35">
      <c r="A113" s="23" t="s">
        <v>1280</v>
      </c>
      <c r="B113" s="23" t="s">
        <v>1500</v>
      </c>
      <c r="C113" s="23">
        <v>8</v>
      </c>
      <c r="D113" s="23">
        <v>2.1680216799999998</v>
      </c>
      <c r="E113" s="23">
        <v>3.8564149999999998E-2</v>
      </c>
      <c r="F113" s="31" t="s">
        <v>1501</v>
      </c>
      <c r="G113" s="23">
        <v>2.5450840549999998</v>
      </c>
      <c r="H113" s="23">
        <v>1</v>
      </c>
      <c r="I113" s="23">
        <v>0.73827765499999998</v>
      </c>
      <c r="J113" s="23">
        <v>0.72889718599999997</v>
      </c>
    </row>
    <row r="114" spans="1:10" x14ac:dyDescent="0.35">
      <c r="A114" s="23" t="s">
        <v>1280</v>
      </c>
      <c r="B114" s="23" t="s">
        <v>1502</v>
      </c>
      <c r="C114" s="23">
        <v>4</v>
      </c>
      <c r="D114" s="23">
        <v>1.0840108399999999</v>
      </c>
      <c r="E114" s="23">
        <v>4.1457363999999997E-2</v>
      </c>
      <c r="F114" s="31" t="s">
        <v>1503</v>
      </c>
      <c r="G114" s="23">
        <v>5.1899753280000001</v>
      </c>
      <c r="H114" s="23">
        <v>1</v>
      </c>
      <c r="I114" s="23">
        <v>0.78657945799999995</v>
      </c>
      <c r="J114" s="23">
        <v>0.77658527200000005</v>
      </c>
    </row>
    <row r="115" spans="1:10" x14ac:dyDescent="0.35">
      <c r="A115" s="23" t="s">
        <v>1280</v>
      </c>
      <c r="B115" s="23" t="s">
        <v>1504</v>
      </c>
      <c r="C115" s="23">
        <v>3</v>
      </c>
      <c r="D115" s="23">
        <v>0.81300813000000005</v>
      </c>
      <c r="E115" s="23">
        <v>4.2845349999999997E-2</v>
      </c>
      <c r="F115" s="31" t="s">
        <v>1505</v>
      </c>
      <c r="G115" s="23">
        <v>9.0234798309999995</v>
      </c>
      <c r="H115" s="23">
        <v>1</v>
      </c>
      <c r="I115" s="23">
        <v>0.78821852299999995</v>
      </c>
      <c r="J115" s="23">
        <v>0.77820351099999996</v>
      </c>
    </row>
    <row r="116" spans="1:10" x14ac:dyDescent="0.35">
      <c r="A116" s="23" t="s">
        <v>1280</v>
      </c>
      <c r="B116" s="23" t="s">
        <v>1506</v>
      </c>
      <c r="C116" s="23">
        <v>6</v>
      </c>
      <c r="D116" s="23">
        <v>1.6260162600000001</v>
      </c>
      <c r="E116" s="23">
        <v>4.3290003000000001E-2</v>
      </c>
      <c r="F116" s="31" t="s">
        <v>1507</v>
      </c>
      <c r="G116" s="23">
        <v>3.1262449810000001</v>
      </c>
      <c r="H116" s="23">
        <v>1</v>
      </c>
      <c r="I116" s="23">
        <v>0.78821852299999995</v>
      </c>
      <c r="J116" s="23">
        <v>0.77820351099999996</v>
      </c>
    </row>
    <row r="117" spans="1:10" x14ac:dyDescent="0.35">
      <c r="A117" s="23" t="s">
        <v>1280</v>
      </c>
      <c r="B117" s="23" t="s">
        <v>1508</v>
      </c>
      <c r="C117" s="23">
        <v>6</v>
      </c>
      <c r="D117" s="23">
        <v>1.6260162600000001</v>
      </c>
      <c r="E117" s="23">
        <v>4.3290003000000001E-2</v>
      </c>
      <c r="F117" s="31" t="s">
        <v>1509</v>
      </c>
      <c r="G117" s="23">
        <v>3.1262449810000001</v>
      </c>
      <c r="H117" s="23">
        <v>1</v>
      </c>
      <c r="I117" s="23">
        <v>0.78821852299999995</v>
      </c>
      <c r="J117" s="23">
        <v>0.77820351099999996</v>
      </c>
    </row>
    <row r="118" spans="1:10" x14ac:dyDescent="0.35">
      <c r="A118" s="23" t="s">
        <v>1280</v>
      </c>
      <c r="B118" s="23" t="s">
        <v>1510</v>
      </c>
      <c r="C118" s="23">
        <v>5</v>
      </c>
      <c r="D118" s="23">
        <v>1.35501355</v>
      </c>
      <c r="E118" s="23">
        <v>4.3989862999999997E-2</v>
      </c>
      <c r="F118" s="31" t="s">
        <v>1511</v>
      </c>
      <c r="G118" s="23">
        <v>3.7597832630000001</v>
      </c>
      <c r="H118" s="23">
        <v>1</v>
      </c>
      <c r="I118" s="23">
        <v>0.78821852299999995</v>
      </c>
      <c r="J118" s="23">
        <v>0.77820351099999996</v>
      </c>
    </row>
    <row r="119" spans="1:10" x14ac:dyDescent="0.35">
      <c r="A119" s="23" t="s">
        <v>1280</v>
      </c>
      <c r="B119" s="23" t="s">
        <v>1512</v>
      </c>
      <c r="C119" s="23">
        <v>2</v>
      </c>
      <c r="D119" s="23">
        <v>0.54200541999999996</v>
      </c>
      <c r="E119" s="23">
        <v>4.4511163999999999E-2</v>
      </c>
      <c r="F119" s="31" t="s">
        <v>1513</v>
      </c>
      <c r="G119" s="23">
        <v>44.114790290000002</v>
      </c>
      <c r="H119" s="23">
        <v>1</v>
      </c>
      <c r="I119" s="23">
        <v>0.78821852299999995</v>
      </c>
      <c r="J119" s="23">
        <v>0.77820351099999996</v>
      </c>
    </row>
    <row r="120" spans="1:10" x14ac:dyDescent="0.35">
      <c r="A120" s="23" t="s">
        <v>1280</v>
      </c>
      <c r="B120" s="23" t="s">
        <v>1514</v>
      </c>
      <c r="C120" s="23">
        <v>2</v>
      </c>
      <c r="D120" s="23">
        <v>0.54200541999999996</v>
      </c>
      <c r="E120" s="23">
        <v>4.4511163999999999E-2</v>
      </c>
      <c r="F120" s="31" t="s">
        <v>1515</v>
      </c>
      <c r="G120" s="23">
        <v>44.114790290000002</v>
      </c>
      <c r="H120" s="23">
        <v>1</v>
      </c>
      <c r="I120" s="23">
        <v>0.78821852299999995</v>
      </c>
      <c r="J120" s="23">
        <v>0.77820351099999996</v>
      </c>
    </row>
    <row r="121" spans="1:10" x14ac:dyDescent="0.35">
      <c r="A121" s="23" t="s">
        <v>1280</v>
      </c>
      <c r="B121" s="23" t="s">
        <v>1516</v>
      </c>
      <c r="C121" s="23">
        <v>2</v>
      </c>
      <c r="D121" s="23">
        <v>0.54200541999999996</v>
      </c>
      <c r="E121" s="23">
        <v>4.4511163999999999E-2</v>
      </c>
      <c r="F121" s="31" t="s">
        <v>1513</v>
      </c>
      <c r="G121" s="23">
        <v>44.114790290000002</v>
      </c>
      <c r="H121" s="23">
        <v>1</v>
      </c>
      <c r="I121" s="23">
        <v>0.78821852299999995</v>
      </c>
      <c r="J121" s="23">
        <v>0.77820351099999996</v>
      </c>
    </row>
    <row r="122" spans="1:10" x14ac:dyDescent="0.35">
      <c r="A122" s="23" t="s">
        <v>1280</v>
      </c>
      <c r="B122" s="23" t="s">
        <v>1517</v>
      </c>
      <c r="C122" s="23">
        <v>2</v>
      </c>
      <c r="D122" s="23">
        <v>0.54200541999999996</v>
      </c>
      <c r="E122" s="23">
        <v>4.4511163999999999E-2</v>
      </c>
      <c r="F122" s="31" t="s">
        <v>1518</v>
      </c>
      <c r="G122" s="23">
        <v>44.114790290000002</v>
      </c>
      <c r="H122" s="23">
        <v>1</v>
      </c>
      <c r="I122" s="23">
        <v>0.78821852299999995</v>
      </c>
      <c r="J122" s="23">
        <v>0.77820351099999996</v>
      </c>
    </row>
    <row r="123" spans="1:10" x14ac:dyDescent="0.35">
      <c r="A123" s="23" t="s">
        <v>1280</v>
      </c>
      <c r="B123" s="23" t="s">
        <v>1519</v>
      </c>
      <c r="C123" s="23">
        <v>5</v>
      </c>
      <c r="D123" s="23">
        <v>1.35501355</v>
      </c>
      <c r="E123" s="23">
        <v>4.5536166000000003E-2</v>
      </c>
      <c r="F123" s="31" t="s">
        <v>1520</v>
      </c>
      <c r="G123" s="23">
        <v>3.717538507</v>
      </c>
      <c r="H123" s="23">
        <v>1</v>
      </c>
      <c r="I123" s="23">
        <v>0.79970539500000004</v>
      </c>
      <c r="J123" s="23">
        <v>0.78954443200000002</v>
      </c>
    </row>
    <row r="124" spans="1:10" x14ac:dyDescent="0.35">
      <c r="A124" s="23" t="s">
        <v>1280</v>
      </c>
      <c r="B124" s="23" t="s">
        <v>1521</v>
      </c>
      <c r="C124" s="23">
        <v>7</v>
      </c>
      <c r="D124" s="23">
        <v>1.89701897</v>
      </c>
      <c r="E124" s="23">
        <v>4.6254639E-2</v>
      </c>
      <c r="F124" s="31" t="s">
        <v>1522</v>
      </c>
      <c r="G124" s="23">
        <v>2.693054058</v>
      </c>
      <c r="H124" s="23">
        <v>1</v>
      </c>
      <c r="I124" s="23">
        <v>0.80282541399999996</v>
      </c>
      <c r="J124" s="23">
        <v>0.79262480800000001</v>
      </c>
    </row>
    <row r="125" spans="1:10" x14ac:dyDescent="0.35">
      <c r="A125" s="23" t="s">
        <v>1280</v>
      </c>
      <c r="B125" s="23" t="s">
        <v>1523</v>
      </c>
      <c r="C125" s="23">
        <v>3</v>
      </c>
      <c r="D125" s="23">
        <v>0.81300813000000005</v>
      </c>
      <c r="E125" s="23">
        <v>4.6469424000000002E-2</v>
      </c>
      <c r="F125" s="31" t="s">
        <v>1524</v>
      </c>
      <c r="G125" s="23">
        <v>8.6311546210000003</v>
      </c>
      <c r="H125" s="23">
        <v>1</v>
      </c>
      <c r="I125" s="23">
        <v>0.80282541399999996</v>
      </c>
      <c r="J125" s="23">
        <v>0.79262480800000001</v>
      </c>
    </row>
    <row r="126" spans="1:10" x14ac:dyDescent="0.35">
      <c r="A126" s="23" t="s">
        <v>1280</v>
      </c>
      <c r="B126" s="23" t="s">
        <v>1525</v>
      </c>
      <c r="C126" s="23">
        <v>4</v>
      </c>
      <c r="D126" s="23">
        <v>1.0840108399999999</v>
      </c>
      <c r="E126" s="23">
        <v>4.7800646000000002E-2</v>
      </c>
      <c r="F126" s="31" t="s">
        <v>1526</v>
      </c>
      <c r="G126" s="23">
        <v>4.901643365</v>
      </c>
      <c r="H126" s="23">
        <v>1</v>
      </c>
      <c r="I126" s="23">
        <v>0.81916430399999995</v>
      </c>
      <c r="J126" s="23">
        <v>0.80875609900000001</v>
      </c>
    </row>
  </sheetData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BFE178-F526-4ADC-B082-B4B52B88AAE5}">
  <dimension ref="A1:J37"/>
  <sheetViews>
    <sheetView workbookViewId="0">
      <selection sqref="A1:XFD1"/>
    </sheetView>
  </sheetViews>
  <sheetFormatPr defaultRowHeight="14.15" x14ac:dyDescent="0.35"/>
  <cols>
    <col min="1" max="1" width="12.35546875" style="21" customWidth="1"/>
    <col min="2" max="2" width="37.640625" style="21" customWidth="1"/>
    <col min="3" max="5" width="9.140625" style="21"/>
    <col min="6" max="6" width="56.78515625" style="21" customWidth="1"/>
    <col min="7" max="16384" width="9.140625" style="21"/>
  </cols>
  <sheetData>
    <row r="1" spans="1:10" ht="15" x14ac:dyDescent="0.35">
      <c r="A1" s="27" t="s">
        <v>1599</v>
      </c>
      <c r="B1" s="27"/>
      <c r="C1" s="27"/>
      <c r="D1" s="27"/>
      <c r="E1" s="27"/>
    </row>
    <row r="2" spans="1:10" s="22" customFormat="1" x14ac:dyDescent="0.35">
      <c r="A2" s="22" t="s">
        <v>1221</v>
      </c>
      <c r="B2" s="22" t="s">
        <v>1222</v>
      </c>
      <c r="C2" s="22" t="s">
        <v>1223</v>
      </c>
      <c r="D2" s="22" t="s">
        <v>1224</v>
      </c>
      <c r="E2" s="22" t="s">
        <v>1225</v>
      </c>
      <c r="F2" s="22" t="s">
        <v>1226</v>
      </c>
      <c r="G2" s="22" t="s">
        <v>1227</v>
      </c>
      <c r="H2" s="22" t="s">
        <v>1228</v>
      </c>
      <c r="I2" s="22" t="s">
        <v>1229</v>
      </c>
      <c r="J2" s="22" t="s">
        <v>1230</v>
      </c>
    </row>
    <row r="3" spans="1:10" x14ac:dyDescent="0.35">
      <c r="A3" s="21" t="s">
        <v>1528</v>
      </c>
      <c r="B3" s="21" t="s">
        <v>1529</v>
      </c>
      <c r="C3" s="21">
        <v>73</v>
      </c>
      <c r="D3" s="21">
        <v>19.783197831978299</v>
      </c>
      <c r="E3" s="26">
        <v>8.3327199853462999E-15</v>
      </c>
      <c r="F3" s="21" t="s">
        <v>1530</v>
      </c>
      <c r="G3" s="21">
        <v>2.6838873160672398</v>
      </c>
      <c r="H3" s="26">
        <v>2.8477220581635201E-12</v>
      </c>
      <c r="I3" s="26">
        <v>2.74788311738853E-12</v>
      </c>
      <c r="J3" s="26">
        <v>2.61129243611483E-12</v>
      </c>
    </row>
    <row r="4" spans="1:10" x14ac:dyDescent="0.35">
      <c r="A4" s="21" t="s">
        <v>1528</v>
      </c>
      <c r="B4" s="21" t="s">
        <v>1531</v>
      </c>
      <c r="C4" s="21">
        <v>28</v>
      </c>
      <c r="D4" s="21">
        <v>7.5880758807588</v>
      </c>
      <c r="E4" s="26">
        <v>1.60694919145528E-14</v>
      </c>
      <c r="F4" s="21" t="s">
        <v>1597</v>
      </c>
      <c r="G4" s="21">
        <v>6.6841866376179997</v>
      </c>
      <c r="H4" s="26">
        <v>5.5055959791161497E-12</v>
      </c>
      <c r="I4" s="26">
        <v>2.74788311738853E-12</v>
      </c>
      <c r="J4" s="26">
        <v>2.61129243611483E-12</v>
      </c>
    </row>
    <row r="5" spans="1:10" x14ac:dyDescent="0.35">
      <c r="A5" s="21" t="s">
        <v>1528</v>
      </c>
      <c r="B5" s="21" t="s">
        <v>1532</v>
      </c>
      <c r="C5" s="21">
        <v>60</v>
      </c>
      <c r="D5" s="21">
        <v>16.260162601626</v>
      </c>
      <c r="E5" s="26">
        <v>5.9762571025393395E-8</v>
      </c>
      <c r="F5" s="21" t="s">
        <v>1598</v>
      </c>
      <c r="G5" s="21">
        <v>2.0907744750206199</v>
      </c>
      <c r="H5" s="26">
        <v>2.04385910229643E-5</v>
      </c>
      <c r="I5" s="26">
        <v>6.8129330968948499E-6</v>
      </c>
      <c r="J5" s="26">
        <v>6.4742785277509503E-6</v>
      </c>
    </row>
    <row r="6" spans="1:10" x14ac:dyDescent="0.35">
      <c r="A6" s="21" t="s">
        <v>1528</v>
      </c>
      <c r="B6" s="21" t="s">
        <v>1533</v>
      </c>
      <c r="C6" s="21">
        <v>10</v>
      </c>
      <c r="D6" s="21">
        <v>2.7100271002710001</v>
      </c>
      <c r="E6" s="26">
        <v>2.6289465571885399E-6</v>
      </c>
      <c r="F6" s="21" t="s">
        <v>1534</v>
      </c>
      <c r="G6" s="21">
        <v>8.4878560477689007</v>
      </c>
      <c r="H6" s="26">
        <v>8.9869683430676597E-4</v>
      </c>
      <c r="I6" s="26">
        <v>2.2477493063961999E-4</v>
      </c>
      <c r="J6" s="26">
        <v>2.1360190777156899E-4</v>
      </c>
    </row>
    <row r="7" spans="1:10" x14ac:dyDescent="0.35">
      <c r="A7" s="21" t="s">
        <v>1528</v>
      </c>
      <c r="B7" s="21" t="s">
        <v>1535</v>
      </c>
      <c r="C7" s="21">
        <v>28</v>
      </c>
      <c r="D7" s="21">
        <v>7.5880758807588</v>
      </c>
      <c r="E7" s="26">
        <v>3.0245356588869001E-5</v>
      </c>
      <c r="F7" s="21" t="s">
        <v>1536</v>
      </c>
      <c r="G7" s="21">
        <v>2.4616953345703099</v>
      </c>
      <c r="H7" s="21">
        <v>1.02907525015808E-2</v>
      </c>
      <c r="I7" s="21">
        <v>2.06878239067864E-3</v>
      </c>
      <c r="J7" s="21">
        <v>1.9659481782764799E-3</v>
      </c>
    </row>
    <row r="8" spans="1:10" x14ac:dyDescent="0.35">
      <c r="A8" s="21" t="s">
        <v>1528</v>
      </c>
      <c r="B8" s="21" t="s">
        <v>1537</v>
      </c>
      <c r="C8" s="21">
        <v>10</v>
      </c>
      <c r="D8" s="21">
        <v>2.7100271002710001</v>
      </c>
      <c r="E8" s="26">
        <v>6.0307400641016203E-5</v>
      </c>
      <c r="F8" s="21" t="s">
        <v>1538</v>
      </c>
      <c r="G8" s="21">
        <v>5.7774482341956297</v>
      </c>
      <c r="H8" s="21">
        <v>2.0414497055943798E-2</v>
      </c>
      <c r="I8" s="21">
        <v>3.4375218365379199E-3</v>
      </c>
      <c r="J8" s="21">
        <v>3.26665086805504E-3</v>
      </c>
    </row>
    <row r="9" spans="1:10" x14ac:dyDescent="0.35">
      <c r="A9" s="21" t="s">
        <v>1528</v>
      </c>
      <c r="B9" s="21" t="s">
        <v>1539</v>
      </c>
      <c r="C9" s="21">
        <v>40</v>
      </c>
      <c r="D9" s="21">
        <v>10.840108401084001</v>
      </c>
      <c r="E9" s="26">
        <v>1.07641018450827E-4</v>
      </c>
      <c r="F9" s="21" t="s">
        <v>1540</v>
      </c>
      <c r="G9" s="21">
        <v>1.92177872779673</v>
      </c>
      <c r="H9" s="21">
        <v>3.6145770251173798E-2</v>
      </c>
      <c r="I9" s="21">
        <v>5.2590326157404398E-3</v>
      </c>
      <c r="J9" s="21">
        <v>4.99761871378843E-3</v>
      </c>
    </row>
    <row r="10" spans="1:10" x14ac:dyDescent="0.35">
      <c r="A10" s="21" t="s">
        <v>1528</v>
      </c>
      <c r="B10" s="21" t="s">
        <v>1541</v>
      </c>
      <c r="C10" s="21">
        <v>23</v>
      </c>
      <c r="D10" s="21">
        <v>6.2330623306232997</v>
      </c>
      <c r="E10" s="26">
        <v>2.4512608168396799E-4</v>
      </c>
      <c r="F10" s="21" t="s">
        <v>1542</v>
      </c>
      <c r="G10" s="21">
        <v>2.4141795140447999</v>
      </c>
      <c r="H10" s="21">
        <v>8.0424746438031602E-2</v>
      </c>
      <c r="I10" s="21">
        <v>9.6657983004476093E-3</v>
      </c>
      <c r="J10" s="21">
        <v>9.1853346422382295E-3</v>
      </c>
    </row>
    <row r="11" spans="1:10" x14ac:dyDescent="0.35">
      <c r="A11" s="21" t="s">
        <v>1528</v>
      </c>
      <c r="B11" s="21" t="s">
        <v>1543</v>
      </c>
      <c r="C11" s="21">
        <v>145</v>
      </c>
      <c r="D11" s="21">
        <v>39.2953929539295</v>
      </c>
      <c r="E11" s="26">
        <v>2.5436311316967401E-4</v>
      </c>
      <c r="F11" s="21" t="s">
        <v>1544</v>
      </c>
      <c r="G11" s="21">
        <v>1.26799630222647</v>
      </c>
      <c r="H11" s="21">
        <v>8.33258839127166E-2</v>
      </c>
      <c r="I11" s="21">
        <v>9.6657983004476093E-3</v>
      </c>
      <c r="J11" s="21">
        <v>9.1853346422382295E-3</v>
      </c>
    </row>
    <row r="12" spans="1:10" x14ac:dyDescent="0.35">
      <c r="A12" s="21" t="s">
        <v>1528</v>
      </c>
      <c r="B12" s="21" t="s">
        <v>1545</v>
      </c>
      <c r="C12" s="21">
        <v>22</v>
      </c>
      <c r="D12" s="21">
        <v>5.9620596205962002</v>
      </c>
      <c r="E12" s="26">
        <v>3.0315485224850699E-4</v>
      </c>
      <c r="F12" s="21" t="s">
        <v>1546</v>
      </c>
      <c r="G12" s="21">
        <v>2.4395741092135701</v>
      </c>
      <c r="H12" s="21">
        <v>9.84994966896168E-2</v>
      </c>
      <c r="I12" s="21">
        <v>9.7508807485126997E-3</v>
      </c>
      <c r="J12" s="21">
        <v>9.2661878458088504E-3</v>
      </c>
    </row>
    <row r="13" spans="1:10" x14ac:dyDescent="0.35">
      <c r="A13" s="21" t="s">
        <v>1528</v>
      </c>
      <c r="B13" s="21" t="s">
        <v>1547</v>
      </c>
      <c r="C13" s="21">
        <v>8</v>
      </c>
      <c r="D13" s="21">
        <v>2.1680216802168002</v>
      </c>
      <c r="E13" s="26">
        <v>3.1362481939660702E-4</v>
      </c>
      <c r="F13" s="21" t="s">
        <v>1548</v>
      </c>
      <c r="G13" s="21">
        <v>6.1799221561283701</v>
      </c>
      <c r="H13" s="21">
        <v>0.101722745255845</v>
      </c>
      <c r="I13" s="21">
        <v>9.7508807485126997E-3</v>
      </c>
      <c r="J13" s="21">
        <v>9.2661878458088504E-3</v>
      </c>
    </row>
    <row r="14" spans="1:10" x14ac:dyDescent="0.35">
      <c r="A14" s="21" t="s">
        <v>1528</v>
      </c>
      <c r="B14" s="21" t="s">
        <v>1549</v>
      </c>
      <c r="C14" s="21">
        <v>19</v>
      </c>
      <c r="D14" s="21">
        <v>5.1490514905148999</v>
      </c>
      <c r="E14" s="26">
        <v>4.9064750498375098E-4</v>
      </c>
      <c r="F14" s="21" t="s">
        <v>1550</v>
      </c>
      <c r="G14" s="21">
        <v>2.5663674769187299</v>
      </c>
      <c r="H14" s="21">
        <v>0.154513118009724</v>
      </c>
      <c r="I14" s="21">
        <v>1.32534342295455E-2</v>
      </c>
      <c r="J14" s="21">
        <v>1.25946377912348E-2</v>
      </c>
    </row>
    <row r="15" spans="1:10" x14ac:dyDescent="0.35">
      <c r="A15" s="21" t="s">
        <v>1528</v>
      </c>
      <c r="B15" s="21" t="s">
        <v>1551</v>
      </c>
      <c r="C15" s="21">
        <v>12</v>
      </c>
      <c r="D15" s="21">
        <v>3.2520325203252001</v>
      </c>
      <c r="E15" s="26">
        <v>5.0378551164939405E-4</v>
      </c>
      <c r="F15" s="21" t="s">
        <v>1552</v>
      </c>
      <c r="G15" s="21">
        <v>3.6344476116437701</v>
      </c>
      <c r="H15" s="21">
        <v>0.158305417646953</v>
      </c>
      <c r="I15" s="21">
        <v>1.32534342295455E-2</v>
      </c>
      <c r="J15" s="21">
        <v>1.25946377912348E-2</v>
      </c>
    </row>
    <row r="16" spans="1:10" x14ac:dyDescent="0.35">
      <c r="A16" s="21" t="s">
        <v>1528</v>
      </c>
      <c r="B16" s="21" t="s">
        <v>1553</v>
      </c>
      <c r="C16" s="21">
        <v>7</v>
      </c>
      <c r="D16" s="21">
        <v>1.8970189701897</v>
      </c>
      <c r="E16" s="21">
        <v>1.7703999846659399E-3</v>
      </c>
      <c r="F16" s="21" t="s">
        <v>1554</v>
      </c>
      <c r="G16" s="21">
        <v>5.4688799762329099</v>
      </c>
      <c r="H16" s="21">
        <v>0.45447868282207599</v>
      </c>
      <c r="I16" s="21">
        <v>4.3248342482553798E-2</v>
      </c>
      <c r="J16" s="21">
        <v>4.10985710726023E-2</v>
      </c>
    </row>
    <row r="17" spans="1:10" x14ac:dyDescent="0.35">
      <c r="A17" s="21" t="s">
        <v>1528</v>
      </c>
      <c r="B17" s="21" t="s">
        <v>1555</v>
      </c>
      <c r="C17" s="21">
        <v>3</v>
      </c>
      <c r="D17" s="21">
        <v>0.81300813008130002</v>
      </c>
      <c r="E17" s="21">
        <v>2.0353004587694398E-3</v>
      </c>
      <c r="F17" s="21" t="s">
        <v>1556</v>
      </c>
      <c r="G17" s="21">
        <v>41.250980392156798</v>
      </c>
      <c r="H17" s="21">
        <v>0.501814149657408</v>
      </c>
      <c r="I17" s="21">
        <v>4.64048504599434E-2</v>
      </c>
      <c r="J17" s="21">
        <v>4.4098176606671299E-2</v>
      </c>
    </row>
    <row r="18" spans="1:10" x14ac:dyDescent="0.35">
      <c r="A18" s="21" t="s">
        <v>1528</v>
      </c>
      <c r="B18" s="21" t="s">
        <v>1557</v>
      </c>
      <c r="C18" s="21">
        <v>17</v>
      </c>
      <c r="D18" s="21">
        <v>4.6070460704606999</v>
      </c>
      <c r="E18" s="21">
        <v>2.8484931779071201E-3</v>
      </c>
      <c r="F18" s="21" t="s">
        <v>1558</v>
      </c>
      <c r="G18" s="21">
        <v>2.32824258521469</v>
      </c>
      <c r="H18" s="21">
        <v>0.62302438920998204</v>
      </c>
      <c r="I18" s="21">
        <v>6.0886541677764798E-2</v>
      </c>
      <c r="J18" s="21">
        <v>5.7860017676238502E-2</v>
      </c>
    </row>
    <row r="19" spans="1:10" x14ac:dyDescent="0.35">
      <c r="A19" s="21" t="s">
        <v>1528</v>
      </c>
      <c r="B19" s="21" t="s">
        <v>1559</v>
      </c>
      <c r="C19" s="21">
        <v>20</v>
      </c>
      <c r="D19" s="21">
        <v>5.4200542005420003</v>
      </c>
      <c r="E19" s="21">
        <v>3.3678520293552198E-3</v>
      </c>
      <c r="F19" s="21" t="s">
        <v>1560</v>
      </c>
      <c r="G19" s="21">
        <v>2.1024964521996301</v>
      </c>
      <c r="H19" s="21">
        <v>0.68454817881567598</v>
      </c>
      <c r="I19" s="21">
        <v>6.7753258472910902E-2</v>
      </c>
      <c r="J19" s="21">
        <v>6.4385406443555698E-2</v>
      </c>
    </row>
    <row r="20" spans="1:10" x14ac:dyDescent="0.35">
      <c r="A20" s="21" t="s">
        <v>1528</v>
      </c>
      <c r="B20" s="21" t="s">
        <v>1561</v>
      </c>
      <c r="C20" s="21">
        <v>23</v>
      </c>
      <c r="D20" s="21">
        <v>6.2330623306232997</v>
      </c>
      <c r="E20" s="21">
        <v>4.1335803138774496E-3</v>
      </c>
      <c r="F20" s="21" t="s">
        <v>1562</v>
      </c>
      <c r="G20" s="21">
        <v>1.9354805161558699</v>
      </c>
      <c r="H20" s="21">
        <v>0.75746623305541305</v>
      </c>
      <c r="I20" s="21">
        <v>7.8538025963671598E-2</v>
      </c>
      <c r="J20" s="21">
        <v>7.4634089000565104E-2</v>
      </c>
    </row>
    <row r="21" spans="1:10" x14ac:dyDescent="0.35">
      <c r="A21" s="21" t="s">
        <v>1528</v>
      </c>
      <c r="B21" s="21" t="s">
        <v>1563</v>
      </c>
      <c r="C21" s="21">
        <v>24</v>
      </c>
      <c r="D21" s="21">
        <v>6.5040650406504001</v>
      </c>
      <c r="E21" s="21">
        <v>5.2261448878177397E-3</v>
      </c>
      <c r="F21" s="21" t="s">
        <v>1564</v>
      </c>
      <c r="G21" s="21">
        <v>1.8623467445669</v>
      </c>
      <c r="H21" s="21">
        <v>0.83337813926290005</v>
      </c>
      <c r="I21" s="21">
        <v>9.4070607980719298E-2</v>
      </c>
      <c r="J21" s="21">
        <v>8.9394583607408706E-2</v>
      </c>
    </row>
    <row r="22" spans="1:10" x14ac:dyDescent="0.35">
      <c r="A22" s="21" t="s">
        <v>1528</v>
      </c>
      <c r="B22" s="21" t="s">
        <v>1565</v>
      </c>
      <c r="C22" s="21">
        <v>3</v>
      </c>
      <c r="D22" s="21">
        <v>0.81300813008130002</v>
      </c>
      <c r="E22" s="21">
        <v>5.5370022747175699E-3</v>
      </c>
      <c r="F22" s="21" t="s">
        <v>1566</v>
      </c>
      <c r="G22" s="21">
        <v>25.781862745098</v>
      </c>
      <c r="H22" s="21">
        <v>0.85026927970531596</v>
      </c>
      <c r="I22" s="21">
        <v>9.4682738897670496E-2</v>
      </c>
      <c r="J22" s="21">
        <v>8.9976286964160601E-2</v>
      </c>
    </row>
    <row r="23" spans="1:10" x14ac:dyDescent="0.35">
      <c r="A23" s="21" t="s">
        <v>1528</v>
      </c>
      <c r="B23" s="21" t="s">
        <v>1567</v>
      </c>
      <c r="C23" s="21">
        <v>30</v>
      </c>
      <c r="D23" s="21">
        <v>8.130081300813</v>
      </c>
      <c r="E23" s="21">
        <v>6.2519743347278899E-3</v>
      </c>
      <c r="F23" s="21" t="s">
        <v>1568</v>
      </c>
      <c r="G23" s="21">
        <v>1.69061395049823</v>
      </c>
      <c r="H23" s="21">
        <v>0.88291874762663103</v>
      </c>
      <c r="I23" s="21">
        <v>0.101817867736997</v>
      </c>
      <c r="J23" s="21">
        <v>9.6756745656503093E-2</v>
      </c>
    </row>
    <row r="24" spans="1:10" x14ac:dyDescent="0.35">
      <c r="A24" s="21" t="s">
        <v>1528</v>
      </c>
      <c r="B24" s="21" t="s">
        <v>1569</v>
      </c>
      <c r="C24" s="21">
        <v>11</v>
      </c>
      <c r="D24" s="21">
        <v>2.9810298102981001</v>
      </c>
      <c r="E24" s="21">
        <v>9.41649907903171E-3</v>
      </c>
      <c r="F24" s="21" t="s">
        <v>1570</v>
      </c>
      <c r="G24" s="21">
        <v>2.6350800482794701</v>
      </c>
      <c r="H24" s="21">
        <v>0.96066738461207701</v>
      </c>
      <c r="I24" s="21">
        <v>0.14578251347572799</v>
      </c>
      <c r="J24" s="21">
        <v>0.13853601426786999</v>
      </c>
    </row>
    <row r="25" spans="1:10" x14ac:dyDescent="0.35">
      <c r="A25" s="21" t="s">
        <v>1528</v>
      </c>
      <c r="B25" s="21" t="s">
        <v>1571</v>
      </c>
      <c r="C25" s="21">
        <v>30</v>
      </c>
      <c r="D25" s="21">
        <v>8.130081300813</v>
      </c>
      <c r="E25" s="21">
        <v>9.8040871635723705E-3</v>
      </c>
      <c r="F25" s="21" t="s">
        <v>1572</v>
      </c>
      <c r="G25" s="21">
        <v>1.6330554391194301</v>
      </c>
      <c r="H25" s="21">
        <v>0.96559462847166799</v>
      </c>
      <c r="I25" s="21">
        <v>0.14578251347572799</v>
      </c>
      <c r="J25" s="21">
        <v>0.13853601426786999</v>
      </c>
    </row>
    <row r="26" spans="1:10" x14ac:dyDescent="0.35">
      <c r="A26" s="21" t="s">
        <v>1528</v>
      </c>
      <c r="B26" s="21" t="s">
        <v>1573</v>
      </c>
      <c r="C26" s="21">
        <v>16</v>
      </c>
      <c r="D26" s="21">
        <v>4.3360433604336004</v>
      </c>
      <c r="E26" s="21">
        <v>1.18378761892568E-2</v>
      </c>
      <c r="F26" s="21" t="s">
        <v>1574</v>
      </c>
      <c r="G26" s="21">
        <v>2.0561236332539199</v>
      </c>
      <c r="H26" s="21">
        <v>0.98296878778013197</v>
      </c>
      <c r="I26" s="21">
        <v>0.16610889648907301</v>
      </c>
      <c r="J26" s="21">
        <v>0.157852021517394</v>
      </c>
    </row>
    <row r="27" spans="1:10" x14ac:dyDescent="0.35">
      <c r="A27" s="21" t="s">
        <v>1528</v>
      </c>
      <c r="B27" s="21" t="s">
        <v>1575</v>
      </c>
      <c r="C27" s="21">
        <v>25</v>
      </c>
      <c r="D27" s="21">
        <v>6.7750677506774997</v>
      </c>
      <c r="E27" s="21">
        <v>1.2142463193645699E-2</v>
      </c>
      <c r="F27" s="21" t="s">
        <v>1576</v>
      </c>
      <c r="G27" s="21">
        <v>1.7034597122628301</v>
      </c>
      <c r="H27" s="21">
        <v>0.98467301870360302</v>
      </c>
      <c r="I27" s="21">
        <v>0.16610889648907301</v>
      </c>
      <c r="J27" s="21">
        <v>0.157852021517394</v>
      </c>
    </row>
    <row r="28" spans="1:10" x14ac:dyDescent="0.35">
      <c r="A28" s="21" t="s">
        <v>1528</v>
      </c>
      <c r="B28" s="21" t="s">
        <v>1577</v>
      </c>
      <c r="C28" s="21">
        <v>17</v>
      </c>
      <c r="D28" s="21">
        <v>4.6070460704606999</v>
      </c>
      <c r="E28" s="21">
        <v>1.2853572574806999E-2</v>
      </c>
      <c r="F28" s="21" t="s">
        <v>1578</v>
      </c>
      <c r="G28" s="21">
        <v>1.97762737356645</v>
      </c>
      <c r="H28" s="21">
        <v>0.988018816702952</v>
      </c>
      <c r="I28" s="21">
        <v>0.16907391617630799</v>
      </c>
      <c r="J28" s="21">
        <v>0.16066965718508799</v>
      </c>
    </row>
    <row r="29" spans="1:10" x14ac:dyDescent="0.35">
      <c r="A29" s="21" t="s">
        <v>1528</v>
      </c>
      <c r="B29" s="21" t="s">
        <v>1579</v>
      </c>
      <c r="C29" s="21">
        <v>108</v>
      </c>
      <c r="D29" s="21">
        <v>29.268292682926798</v>
      </c>
      <c r="E29" s="21">
        <v>1.9012675947473998E-2</v>
      </c>
      <c r="F29" s="21" t="s">
        <v>1580</v>
      </c>
      <c r="G29" s="21">
        <v>1.1974159765502701</v>
      </c>
      <c r="H29" s="21">
        <v>0.99859109631689702</v>
      </c>
      <c r="I29" s="21">
        <v>0.24082722866800399</v>
      </c>
      <c r="J29" s="21">
        <v>0.228856284552928</v>
      </c>
    </row>
    <row r="30" spans="1:10" x14ac:dyDescent="0.35">
      <c r="A30" s="21" t="s">
        <v>1528</v>
      </c>
      <c r="B30" s="21" t="s">
        <v>1581</v>
      </c>
      <c r="C30" s="21">
        <v>3</v>
      </c>
      <c r="D30" s="21">
        <v>0.81300813008130002</v>
      </c>
      <c r="E30" s="21">
        <v>2.4682631625733999E-2</v>
      </c>
      <c r="F30" s="21" t="s">
        <v>1582</v>
      </c>
      <c r="G30" s="21">
        <v>12.132641291810801</v>
      </c>
      <c r="H30" s="21">
        <v>0.99980594819225999</v>
      </c>
      <c r="I30" s="21">
        <v>0.30148071485717998</v>
      </c>
      <c r="J30" s="21">
        <v>0.28649483137012699</v>
      </c>
    </row>
    <row r="31" spans="1:10" x14ac:dyDescent="0.35">
      <c r="A31" s="21" t="s">
        <v>1528</v>
      </c>
      <c r="B31" s="21" t="s">
        <v>1583</v>
      </c>
      <c r="C31" s="21">
        <v>8</v>
      </c>
      <c r="D31" s="21">
        <v>2.1680216802168002</v>
      </c>
      <c r="E31" s="21">
        <v>2.7654358802583E-2</v>
      </c>
      <c r="F31" s="21" t="s">
        <v>1584</v>
      </c>
      <c r="G31" s="21">
        <v>2.7363834422657898</v>
      </c>
      <c r="H31" s="21">
        <v>0.99993166082674201</v>
      </c>
      <c r="I31" s="21">
        <v>0.32613071415459999</v>
      </c>
      <c r="J31" s="21">
        <v>0.30991953830481</v>
      </c>
    </row>
    <row r="32" spans="1:10" x14ac:dyDescent="0.35">
      <c r="A32" s="21" t="s">
        <v>1528</v>
      </c>
      <c r="B32" s="21" t="s">
        <v>1585</v>
      </c>
      <c r="C32" s="21">
        <v>27</v>
      </c>
      <c r="D32" s="21">
        <v>7.3170731707316996</v>
      </c>
      <c r="E32" s="21">
        <v>2.89283413512628E-2</v>
      </c>
      <c r="F32" s="21" t="s">
        <v>1586</v>
      </c>
      <c r="G32" s="21">
        <v>1.53666731593299</v>
      </c>
      <c r="H32" s="21">
        <v>0.99995635470160804</v>
      </c>
      <c r="I32" s="21">
        <v>0.32978309140439599</v>
      </c>
      <c r="J32" s="21">
        <v>0.31339036463868097</v>
      </c>
    </row>
    <row r="33" spans="1:10" x14ac:dyDescent="0.35">
      <c r="A33" s="21" t="s">
        <v>1528</v>
      </c>
      <c r="B33" s="21" t="s">
        <v>1587</v>
      </c>
      <c r="C33" s="21">
        <v>9</v>
      </c>
      <c r="D33" s="21">
        <v>2.4390243902439002</v>
      </c>
      <c r="E33" s="21">
        <v>3.11421937938068E-2</v>
      </c>
      <c r="F33" s="21" t="s">
        <v>1588</v>
      </c>
      <c r="G33" s="21">
        <v>2.4554154995331401</v>
      </c>
      <c r="H33" s="21">
        <v>0.99998000439128298</v>
      </c>
      <c r="I33" s="21">
        <v>0.334879829112807</v>
      </c>
      <c r="J33" s="21">
        <v>0.318233755735854</v>
      </c>
    </row>
    <row r="34" spans="1:10" x14ac:dyDescent="0.35">
      <c r="A34" s="21" t="s">
        <v>1528</v>
      </c>
      <c r="B34" s="21" t="s">
        <v>1589</v>
      </c>
      <c r="C34" s="21">
        <v>5</v>
      </c>
      <c r="D34" s="21">
        <v>1.3550135501355001</v>
      </c>
      <c r="E34" s="21">
        <v>3.1382630886382303E-2</v>
      </c>
      <c r="F34" s="21" t="s">
        <v>1590</v>
      </c>
      <c r="G34" s="21">
        <v>4.1921728040809798</v>
      </c>
      <c r="H34" s="21">
        <v>0.99998163164131704</v>
      </c>
      <c r="I34" s="21">
        <v>0.334879829112807</v>
      </c>
      <c r="J34" s="21">
        <v>0.318233755735854</v>
      </c>
    </row>
    <row r="35" spans="1:10" x14ac:dyDescent="0.35">
      <c r="A35" s="21" t="s">
        <v>1528</v>
      </c>
      <c r="B35" s="21" t="s">
        <v>1591</v>
      </c>
      <c r="C35" s="21">
        <v>4</v>
      </c>
      <c r="D35" s="21">
        <v>1.0840108401084001</v>
      </c>
      <c r="E35" s="21">
        <v>3.2312965967025202E-2</v>
      </c>
      <c r="F35" s="21" t="s">
        <v>1592</v>
      </c>
      <c r="G35" s="21">
        <v>5.7293028322439996</v>
      </c>
      <c r="H35" s="21">
        <v>0.99998677659415602</v>
      </c>
      <c r="I35" s="21">
        <v>0.334879829112807</v>
      </c>
      <c r="J35" s="21">
        <v>0.318233755735854</v>
      </c>
    </row>
    <row r="36" spans="1:10" x14ac:dyDescent="0.35">
      <c r="A36" s="21" t="s">
        <v>1528</v>
      </c>
      <c r="B36" s="21" t="s">
        <v>1593</v>
      </c>
      <c r="C36" s="21">
        <v>124</v>
      </c>
      <c r="D36" s="21">
        <v>33.604336043360398</v>
      </c>
      <c r="E36" s="21">
        <v>3.7979836486355001E-2</v>
      </c>
      <c r="F36" s="21" t="s">
        <v>1594</v>
      </c>
      <c r="G36" s="21">
        <v>1.1475572236342799</v>
      </c>
      <c r="H36" s="21">
        <v>0.99999822586050002</v>
      </c>
      <c r="I36" s="21">
        <v>0.38203247289215903</v>
      </c>
      <c r="J36" s="21">
        <v>0.363042554648981</v>
      </c>
    </row>
    <row r="37" spans="1:10" x14ac:dyDescent="0.35">
      <c r="A37" s="21" t="s">
        <v>1528</v>
      </c>
      <c r="B37" s="21" t="s">
        <v>1595</v>
      </c>
      <c r="C37" s="21">
        <v>5</v>
      </c>
      <c r="D37" s="21">
        <v>1.3550135501355001</v>
      </c>
      <c r="E37" s="21">
        <v>4.0548613872797998E-2</v>
      </c>
      <c r="F37" s="21" t="s">
        <v>1596</v>
      </c>
      <c r="G37" s="21">
        <v>3.86245134758023</v>
      </c>
      <c r="H37" s="21">
        <v>0.99999928902010504</v>
      </c>
      <c r="I37" s="21">
        <v>0.39621788412848402</v>
      </c>
      <c r="J37" s="21">
        <v>0.37652284310455297</v>
      </c>
    </row>
  </sheetData>
  <mergeCells count="1">
    <mergeCell ref="A1:E1"/>
  </mergeCells>
  <phoneticPr fontId="1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03679E-3E16-4723-BF68-FC38C0C41107}">
  <dimension ref="A1:J25"/>
  <sheetViews>
    <sheetView workbookViewId="0">
      <selection activeCell="B11" sqref="B11"/>
    </sheetView>
  </sheetViews>
  <sheetFormatPr defaultRowHeight="14.15" x14ac:dyDescent="0.35"/>
  <cols>
    <col min="1" max="1" width="14.5703125" style="18" customWidth="1"/>
    <col min="2" max="2" width="63.140625" style="18" customWidth="1"/>
    <col min="3" max="16384" width="9.140625" style="18"/>
  </cols>
  <sheetData>
    <row r="1" spans="1:10" s="21" customFormat="1" ht="15" x14ac:dyDescent="0.35">
      <c r="A1" s="30" t="s">
        <v>1645</v>
      </c>
      <c r="B1" s="30"/>
      <c r="C1" s="30"/>
      <c r="D1" s="30"/>
      <c r="E1" s="30"/>
    </row>
    <row r="2" spans="1:10" s="19" customFormat="1" x14ac:dyDescent="0.35">
      <c r="A2" s="19" t="s">
        <v>1221</v>
      </c>
      <c r="B2" s="19" t="s">
        <v>1222</v>
      </c>
      <c r="C2" s="19" t="s">
        <v>1223</v>
      </c>
      <c r="D2" s="19" t="s">
        <v>1224</v>
      </c>
      <c r="E2" s="19" t="s">
        <v>1225</v>
      </c>
      <c r="F2" s="19" t="s">
        <v>1226</v>
      </c>
      <c r="G2" s="19" t="s">
        <v>1227</v>
      </c>
      <c r="H2" s="19" t="s">
        <v>1228</v>
      </c>
      <c r="I2" s="19" t="s">
        <v>1229</v>
      </c>
      <c r="J2" s="19" t="s">
        <v>1230</v>
      </c>
    </row>
    <row r="3" spans="1:10" x14ac:dyDescent="0.35">
      <c r="A3" s="18" t="s">
        <v>1601</v>
      </c>
      <c r="B3" s="18" t="s">
        <v>1602</v>
      </c>
      <c r="C3" s="18">
        <v>7</v>
      </c>
      <c r="D3" s="18">
        <v>1.8970189701897</v>
      </c>
      <c r="E3" s="20">
        <v>1.16310371028471E-8</v>
      </c>
      <c r="F3" s="18" t="s">
        <v>1603</v>
      </c>
      <c r="G3" s="18">
        <v>37.295114942528699</v>
      </c>
      <c r="H3" s="20">
        <v>5.9201804110120498E-6</v>
      </c>
      <c r="I3" s="20">
        <v>5.9201978853491999E-6</v>
      </c>
      <c r="J3" s="20">
        <v>5.8736737369378101E-6</v>
      </c>
    </row>
    <row r="4" spans="1:10" x14ac:dyDescent="0.35">
      <c r="A4" s="18" t="s">
        <v>1601</v>
      </c>
      <c r="B4" s="18" t="s">
        <v>1604</v>
      </c>
      <c r="C4" s="18">
        <v>13</v>
      </c>
      <c r="D4" s="18">
        <v>3.5230352303523</v>
      </c>
      <c r="E4" s="20">
        <v>3.8616844635229201E-7</v>
      </c>
      <c r="F4" s="18" t="s">
        <v>1605</v>
      </c>
      <c r="G4" s="18">
        <v>6.9262356321839</v>
      </c>
      <c r="H4" s="20">
        <v>1.9654046052786E-4</v>
      </c>
      <c r="I4" s="20">
        <v>9.8279869596658298E-5</v>
      </c>
      <c r="J4" s="20">
        <v>9.7507532703953797E-5</v>
      </c>
    </row>
    <row r="5" spans="1:10" x14ac:dyDescent="0.35">
      <c r="A5" s="18" t="s">
        <v>1601</v>
      </c>
      <c r="B5" s="18" t="s">
        <v>1606</v>
      </c>
      <c r="C5" s="18">
        <v>8</v>
      </c>
      <c r="D5" s="18">
        <v>2.1680216802168002</v>
      </c>
      <c r="E5" s="20">
        <v>1.7343640552342499E-6</v>
      </c>
      <c r="F5" s="18" t="s">
        <v>1607</v>
      </c>
      <c r="G5" s="18">
        <v>13.459891107078001</v>
      </c>
      <c r="H5" s="20">
        <v>8.8240252338844805E-4</v>
      </c>
      <c r="I5" s="20">
        <v>2.9426376803807803E-4</v>
      </c>
      <c r="J5" s="20">
        <v>2.9195128263109901E-4</v>
      </c>
    </row>
    <row r="6" spans="1:10" x14ac:dyDescent="0.35">
      <c r="A6" s="18" t="s">
        <v>1601</v>
      </c>
      <c r="B6" s="18" t="s">
        <v>1608</v>
      </c>
      <c r="C6" s="18">
        <v>12</v>
      </c>
      <c r="D6" s="18">
        <v>3.2520325203252001</v>
      </c>
      <c r="E6" s="20">
        <v>2.87191899072283E-5</v>
      </c>
      <c r="F6" s="18" t="s">
        <v>1609</v>
      </c>
      <c r="G6" s="18">
        <v>5.0144692359702496</v>
      </c>
      <c r="H6" s="18">
        <v>1.4511949299303301E-2</v>
      </c>
      <c r="I6" s="18">
        <v>3.6545169156947999E-3</v>
      </c>
      <c r="J6" s="18">
        <v>3.6257977257875698E-3</v>
      </c>
    </row>
    <row r="7" spans="1:10" x14ac:dyDescent="0.35">
      <c r="A7" s="18" t="s">
        <v>1601</v>
      </c>
      <c r="B7" s="18" t="s">
        <v>1610</v>
      </c>
      <c r="C7" s="18">
        <v>11</v>
      </c>
      <c r="D7" s="18">
        <v>2.9810298102981001</v>
      </c>
      <c r="E7" s="20">
        <v>4.5270120722043598E-4</v>
      </c>
      <c r="F7" s="18" t="s">
        <v>1611</v>
      </c>
      <c r="G7" s="18">
        <v>3.99590517241379</v>
      </c>
      <c r="H7" s="18">
        <v>0.20584536877291901</v>
      </c>
      <c r="I7" s="18">
        <v>4.6084982895040399E-2</v>
      </c>
      <c r="J7" s="18">
        <v>4.57228219292641E-2</v>
      </c>
    </row>
    <row r="8" spans="1:10" x14ac:dyDescent="0.35">
      <c r="A8" s="18" t="s">
        <v>1601</v>
      </c>
      <c r="B8" s="18" t="s">
        <v>1612</v>
      </c>
      <c r="C8" s="18">
        <v>5</v>
      </c>
      <c r="D8" s="18">
        <v>1.3550135501355001</v>
      </c>
      <c r="E8" s="18">
        <v>1.15102555628887E-3</v>
      </c>
      <c r="F8" s="18" t="s">
        <v>1613</v>
      </c>
      <c r="G8" s="18">
        <v>10.655747126436699</v>
      </c>
      <c r="H8" s="18">
        <v>0.44356751920284498</v>
      </c>
      <c r="I8" s="18">
        <v>8.7331976885740403E-2</v>
      </c>
      <c r="J8" s="18">
        <v>8.6645674513357404E-2</v>
      </c>
    </row>
    <row r="9" spans="1:10" x14ac:dyDescent="0.35">
      <c r="A9" s="18" t="s">
        <v>1601</v>
      </c>
      <c r="B9" s="18" t="s">
        <v>1614</v>
      </c>
      <c r="C9" s="18">
        <v>4</v>
      </c>
      <c r="D9" s="18">
        <v>1.0840108401084001</v>
      </c>
      <c r="E9" s="18">
        <v>1.2010291516703E-3</v>
      </c>
      <c r="F9" s="18" t="s">
        <v>1462</v>
      </c>
      <c r="G9" s="18">
        <v>18.2669950738916</v>
      </c>
      <c r="H9" s="18">
        <v>0.45756729171001398</v>
      </c>
      <c r="I9" s="18">
        <v>8.7331976885740403E-2</v>
      </c>
      <c r="J9" s="18">
        <v>8.6645674513357404E-2</v>
      </c>
    </row>
    <row r="10" spans="1:10" x14ac:dyDescent="0.35">
      <c r="A10" s="18" t="s">
        <v>1601</v>
      </c>
      <c r="B10" s="18" t="s">
        <v>1615</v>
      </c>
      <c r="C10" s="18">
        <v>106</v>
      </c>
      <c r="D10" s="18">
        <v>28.726287262872599</v>
      </c>
      <c r="E10" s="18">
        <v>4.0924943754430902E-3</v>
      </c>
      <c r="F10" s="18" t="s">
        <v>1616</v>
      </c>
      <c r="G10" s="18">
        <v>1.25920757569932</v>
      </c>
      <c r="H10" s="18">
        <v>0.87598512963338304</v>
      </c>
      <c r="I10" s="18">
        <v>0.260384954637566</v>
      </c>
      <c r="J10" s="18">
        <v>0.258338707449845</v>
      </c>
    </row>
    <row r="11" spans="1:10" x14ac:dyDescent="0.35">
      <c r="A11" s="18" t="s">
        <v>1601</v>
      </c>
      <c r="B11" s="18" t="s">
        <v>1617</v>
      </c>
      <c r="C11" s="18">
        <v>6</v>
      </c>
      <c r="D11" s="18">
        <v>1.6260162601626</v>
      </c>
      <c r="E11" s="18">
        <v>4.71127106194373E-3</v>
      </c>
      <c r="F11" s="18" t="s">
        <v>1618</v>
      </c>
      <c r="G11" s="18">
        <v>5.4800985221674798</v>
      </c>
      <c r="H11" s="18">
        <v>0.90961741526565998</v>
      </c>
      <c r="I11" s="18">
        <v>0.26644855228103997</v>
      </c>
      <c r="J11" s="18">
        <v>0.264354654031287</v>
      </c>
    </row>
    <row r="12" spans="1:10" x14ac:dyDescent="0.35">
      <c r="A12" s="18" t="s">
        <v>1601</v>
      </c>
      <c r="B12" s="18" t="s">
        <v>1619</v>
      </c>
      <c r="C12" s="18">
        <v>4</v>
      </c>
      <c r="D12" s="18">
        <v>1.0840108401084001</v>
      </c>
      <c r="E12" s="18">
        <v>5.9526758508082799E-3</v>
      </c>
      <c r="F12" s="18" t="s">
        <v>1620</v>
      </c>
      <c r="G12" s="18">
        <v>10.655747126436699</v>
      </c>
      <c r="H12" s="18">
        <v>0.95211562356714396</v>
      </c>
      <c r="I12" s="18">
        <v>0.28189013058329498</v>
      </c>
      <c r="J12" s="18">
        <v>0.27967488397753199</v>
      </c>
    </row>
    <row r="13" spans="1:10" x14ac:dyDescent="0.35">
      <c r="A13" s="18" t="s">
        <v>1601</v>
      </c>
      <c r="B13" s="18" t="s">
        <v>1621</v>
      </c>
      <c r="C13" s="18">
        <v>5</v>
      </c>
      <c r="D13" s="18">
        <v>1.3550135501355001</v>
      </c>
      <c r="E13" s="18">
        <v>6.0919281658472404E-3</v>
      </c>
      <c r="F13" s="18" t="s">
        <v>1622</v>
      </c>
      <c r="G13" s="18">
        <v>6.8015407190022001</v>
      </c>
      <c r="H13" s="18">
        <v>0.95541130245335104</v>
      </c>
      <c r="I13" s="18">
        <v>0.28189013058329498</v>
      </c>
      <c r="J13" s="18">
        <v>0.27967488397753199</v>
      </c>
    </row>
    <row r="14" spans="1:10" x14ac:dyDescent="0.35">
      <c r="A14" s="18" t="s">
        <v>1601</v>
      </c>
      <c r="B14" s="18" t="s">
        <v>1623</v>
      </c>
      <c r="C14" s="18">
        <v>4</v>
      </c>
      <c r="D14" s="18">
        <v>1.0840108401084001</v>
      </c>
      <c r="E14" s="18">
        <v>1.22039867479261E-2</v>
      </c>
      <c r="F14" s="18" t="s">
        <v>1624</v>
      </c>
      <c r="G14" s="18">
        <v>8.2496106785317007</v>
      </c>
      <c r="H14" s="18">
        <v>0.99806963280406102</v>
      </c>
      <c r="I14" s="18">
        <v>0.51765243789120097</v>
      </c>
      <c r="J14" s="18">
        <v>0.51358444230855904</v>
      </c>
    </row>
    <row r="15" spans="1:10" x14ac:dyDescent="0.35">
      <c r="A15" s="18" t="s">
        <v>1601</v>
      </c>
      <c r="B15" s="18" t="s">
        <v>1625</v>
      </c>
      <c r="C15" s="18">
        <v>7</v>
      </c>
      <c r="D15" s="18">
        <v>1.8970189701897</v>
      </c>
      <c r="E15" s="18">
        <v>1.4152786868959299E-2</v>
      </c>
      <c r="F15" s="18" t="s">
        <v>1626</v>
      </c>
      <c r="G15" s="18">
        <v>3.5519157088122602</v>
      </c>
      <c r="H15" s="18">
        <v>0.99929353108493002</v>
      </c>
      <c r="I15" s="18">
        <v>0.55413603971540903</v>
      </c>
      <c r="J15" s="18">
        <v>0.54978133606342094</v>
      </c>
    </row>
    <row r="16" spans="1:10" x14ac:dyDescent="0.35">
      <c r="A16" s="18" t="s">
        <v>1601</v>
      </c>
      <c r="B16" s="18" t="s">
        <v>1627</v>
      </c>
      <c r="C16" s="18">
        <v>4</v>
      </c>
      <c r="D16" s="18">
        <v>1.0840108401084001</v>
      </c>
      <c r="E16" s="18">
        <v>1.8314056964514401E-2</v>
      </c>
      <c r="F16" s="18" t="s">
        <v>1628</v>
      </c>
      <c r="G16" s="18">
        <v>7.1038314176245203</v>
      </c>
      <c r="H16" s="18">
        <v>0.999917957422915</v>
      </c>
      <c r="I16" s="18">
        <v>0.66584678535270203</v>
      </c>
      <c r="J16" s="18">
        <v>0.660614197648555</v>
      </c>
    </row>
    <row r="17" spans="1:10" x14ac:dyDescent="0.35">
      <c r="A17" s="18" t="s">
        <v>1601</v>
      </c>
      <c r="B17" s="18" t="s">
        <v>1629</v>
      </c>
      <c r="C17" s="18">
        <v>4</v>
      </c>
      <c r="D17" s="18">
        <v>1.0840108401084001</v>
      </c>
      <c r="E17" s="18">
        <v>2.7513192288942199E-2</v>
      </c>
      <c r="F17" s="18" t="s">
        <v>1630</v>
      </c>
      <c r="G17" s="18">
        <v>6.0889983579638702</v>
      </c>
      <c r="H17" s="18">
        <v>0.99999931952406396</v>
      </c>
      <c r="I17" s="18">
        <v>0.79982732017429403</v>
      </c>
      <c r="J17" s="18">
        <v>0.79354184025150998</v>
      </c>
    </row>
    <row r="18" spans="1:10" x14ac:dyDescent="0.35">
      <c r="A18" s="18" t="s">
        <v>1601</v>
      </c>
      <c r="B18" s="18" t="s">
        <v>1631</v>
      </c>
      <c r="C18" s="18">
        <v>12</v>
      </c>
      <c r="D18" s="18">
        <v>3.2520325203252001</v>
      </c>
      <c r="E18" s="18">
        <v>2.7598671011045899E-2</v>
      </c>
      <c r="F18" s="18" t="s">
        <v>1632</v>
      </c>
      <c r="G18" s="18">
        <v>2.1135366201196901</v>
      </c>
      <c r="H18" s="18">
        <v>0.99999934929857703</v>
      </c>
      <c r="I18" s="18">
        <v>0.79982732017429403</v>
      </c>
      <c r="J18" s="18">
        <v>0.79354184025150998</v>
      </c>
    </row>
    <row r="19" spans="1:10" x14ac:dyDescent="0.35">
      <c r="A19" s="18" t="s">
        <v>1601</v>
      </c>
      <c r="B19" s="18" t="s">
        <v>1633</v>
      </c>
      <c r="C19" s="18">
        <v>3</v>
      </c>
      <c r="D19" s="18">
        <v>0.81300813008130002</v>
      </c>
      <c r="E19" s="18">
        <v>2.8223514038974901E-2</v>
      </c>
      <c r="F19" s="18" t="s">
        <v>1380</v>
      </c>
      <c r="G19" s="18">
        <v>11.282555780933</v>
      </c>
      <c r="H19" s="18">
        <v>0.99999953087281501</v>
      </c>
      <c r="I19" s="18">
        <v>0.79982732017429403</v>
      </c>
      <c r="J19" s="18">
        <v>0.79354184025150998</v>
      </c>
    </row>
    <row r="20" spans="1:10" x14ac:dyDescent="0.35">
      <c r="A20" s="18" t="s">
        <v>1601</v>
      </c>
      <c r="B20" s="18" t="s">
        <v>1634</v>
      </c>
      <c r="C20" s="18">
        <v>11</v>
      </c>
      <c r="D20" s="18">
        <v>2.9810298102981001</v>
      </c>
      <c r="E20" s="18">
        <v>2.8284659652529E-2</v>
      </c>
      <c r="F20" s="18" t="s">
        <v>1635</v>
      </c>
      <c r="G20" s="18">
        <v>2.2046373365041601</v>
      </c>
      <c r="H20" s="18">
        <v>0.99999954565997395</v>
      </c>
      <c r="I20" s="18">
        <v>0.79982732017429403</v>
      </c>
      <c r="J20" s="18">
        <v>0.79354184025150998</v>
      </c>
    </row>
    <row r="21" spans="1:10" x14ac:dyDescent="0.35">
      <c r="A21" s="18" t="s">
        <v>1601</v>
      </c>
      <c r="B21" s="18" t="s">
        <v>1636</v>
      </c>
      <c r="C21" s="18">
        <v>21</v>
      </c>
      <c r="D21" s="18">
        <v>5.6910569105690998</v>
      </c>
      <c r="E21" s="18">
        <v>3.1090660730222399E-2</v>
      </c>
      <c r="F21" s="18" t="s">
        <v>1637</v>
      </c>
      <c r="G21" s="18">
        <v>1.64537271805273</v>
      </c>
      <c r="H21" s="18">
        <v>0.99999989573961701</v>
      </c>
      <c r="I21" s="18">
        <v>0.79989524525366396</v>
      </c>
      <c r="J21" s="18">
        <v>0.79360923153850804</v>
      </c>
    </row>
    <row r="22" spans="1:10" x14ac:dyDescent="0.35">
      <c r="A22" s="18" t="s">
        <v>1601</v>
      </c>
      <c r="B22" s="18" t="s">
        <v>1638</v>
      </c>
      <c r="C22" s="18">
        <v>3</v>
      </c>
      <c r="D22" s="18">
        <v>0.81300813008130002</v>
      </c>
      <c r="E22" s="18">
        <v>3.1430068575782497E-2</v>
      </c>
      <c r="F22" s="18" t="s">
        <v>1639</v>
      </c>
      <c r="G22" s="18">
        <v>10.655747126436699</v>
      </c>
      <c r="H22" s="18">
        <v>0.99999991276914701</v>
      </c>
      <c r="I22" s="18">
        <v>0.79989524525366396</v>
      </c>
      <c r="J22" s="18">
        <v>0.79360923153850804</v>
      </c>
    </row>
    <row r="23" spans="1:10" x14ac:dyDescent="0.35">
      <c r="A23" s="18" t="s">
        <v>1601</v>
      </c>
      <c r="B23" s="18" t="s">
        <v>1640</v>
      </c>
      <c r="C23" s="18">
        <v>6</v>
      </c>
      <c r="D23" s="18">
        <v>1.6260162601626</v>
      </c>
      <c r="E23" s="18">
        <v>3.5247339073237099E-2</v>
      </c>
      <c r="F23" s="18" t="s">
        <v>1356</v>
      </c>
      <c r="G23" s="18">
        <v>3.3069560047562399</v>
      </c>
      <c r="H23" s="18">
        <v>0.99999998831210202</v>
      </c>
      <c r="I23" s="18">
        <v>0.85432836134655599</v>
      </c>
      <c r="J23" s="18">
        <v>0.84761458247546295</v>
      </c>
    </row>
    <row r="24" spans="1:10" x14ac:dyDescent="0.35">
      <c r="A24" s="18" t="s">
        <v>1601</v>
      </c>
      <c r="B24" s="18" t="s">
        <v>1641</v>
      </c>
      <c r="C24" s="18">
        <v>12</v>
      </c>
      <c r="D24" s="18">
        <v>3.2520325203252001</v>
      </c>
      <c r="E24" s="18">
        <v>4.3308383682551098E-2</v>
      </c>
      <c r="F24" s="18" t="s">
        <v>1642</v>
      </c>
      <c r="G24" s="18">
        <v>1.9621836140753099</v>
      </c>
      <c r="H24" s="18">
        <v>0.99999999983672005</v>
      </c>
      <c r="I24" s="18">
        <v>1</v>
      </c>
      <c r="J24" s="18">
        <v>0.99409448818897606</v>
      </c>
    </row>
    <row r="25" spans="1:10" x14ac:dyDescent="0.35">
      <c r="A25" s="18" t="s">
        <v>1601</v>
      </c>
      <c r="B25" s="18" t="s">
        <v>1643</v>
      </c>
      <c r="C25" s="18">
        <v>3</v>
      </c>
      <c r="D25" s="18">
        <v>0.81300813008130002</v>
      </c>
      <c r="E25" s="18">
        <v>4.94051225407003E-2</v>
      </c>
      <c r="F25" s="18" t="s">
        <v>1644</v>
      </c>
      <c r="G25" s="18">
        <v>8.33928035982008</v>
      </c>
      <c r="H25" s="18">
        <v>0.99999999999369404</v>
      </c>
      <c r="I25" s="18">
        <v>1</v>
      </c>
      <c r="J25" s="18">
        <v>0.99409448818897606</v>
      </c>
    </row>
  </sheetData>
  <mergeCells count="1">
    <mergeCell ref="A1:E1"/>
  </mergeCells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Dwonregulated by Sin3BLoss</vt:lpstr>
      <vt:lpstr>KEGG</vt:lpstr>
      <vt:lpstr>GOBP</vt:lpstr>
      <vt:lpstr>GOCC</vt:lpstr>
      <vt:lpstr>GOM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ZY</dc:creator>
  <cp:lastModifiedBy>zzy z</cp:lastModifiedBy>
  <dcterms:created xsi:type="dcterms:W3CDTF">2023-03-28T02:54:26Z</dcterms:created>
  <dcterms:modified xsi:type="dcterms:W3CDTF">2024-01-26T08:31:06Z</dcterms:modified>
</cp:coreProperties>
</file>